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9005"/>
  <workbookPr/>
  <mc:AlternateContent xmlns:mc="http://schemas.openxmlformats.org/markup-compatibility/2006">
    <mc:Choice Requires="x15">
      <x15ac:absPath xmlns:x15ac="http://schemas.microsoft.com/office/spreadsheetml/2010/11/ac" url="/sync/LynchLab/TIPS/POEM_DIMES_combined/POEM_DIMES_manuscript/NatComm_final_files/"/>
    </mc:Choice>
  </mc:AlternateContent>
  <bookViews>
    <workbookView xWindow="640" yWindow="1180" windowWidth="28160" windowHeight="1688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008" uniqueCount="236">
  <si>
    <t>Supplementary Data 9: Specific bacterial taxa relatively enriched or depleted in high-risk for asthma LGG-supplemented (HRLGG) infants compared to high-risk for asthma placebo (HRP) controls at 12 months of age.</t>
  </si>
  <si>
    <t>OTUs</t>
  </si>
  <si>
    <t>HRLGG</t>
  </si>
  <si>
    <t>HRP</t>
  </si>
  <si>
    <t>HRLGG-HRP#</t>
  </si>
  <si>
    <t>Model*</t>
  </si>
  <si>
    <t>q-value</t>
  </si>
  <si>
    <t>Order</t>
  </si>
  <si>
    <t>Family</t>
  </si>
  <si>
    <t>Genus</t>
  </si>
  <si>
    <t>Species</t>
  </si>
  <si>
    <t>NB</t>
  </si>
  <si>
    <t>Clostridiales</t>
  </si>
  <si>
    <t>Lachnospiraceae</t>
  </si>
  <si>
    <t>[Ruminococcus]</t>
  </si>
  <si>
    <t>gnavus</t>
  </si>
  <si>
    <t>Bacteroidales</t>
  </si>
  <si>
    <t>Bacteroidaceae</t>
  </si>
  <si>
    <t>Bacteroides</t>
  </si>
  <si>
    <t>ovatus</t>
  </si>
  <si>
    <t>fragilis</t>
  </si>
  <si>
    <t>Verrucomicrobiales</t>
  </si>
  <si>
    <t>Verrucomicrobiaceae</t>
  </si>
  <si>
    <t>Akkermansia</t>
  </si>
  <si>
    <t>muciniphila</t>
  </si>
  <si>
    <t>Veillonellaceae</t>
  </si>
  <si>
    <t>Veillonella</t>
  </si>
  <si>
    <t>-</t>
  </si>
  <si>
    <t>ZINB</t>
  </si>
  <si>
    <t>uniformis</t>
  </si>
  <si>
    <t>Enterobacteriales</t>
  </si>
  <si>
    <t>Enterobacteriaceae</t>
  </si>
  <si>
    <t>Clostridiaceae</t>
  </si>
  <si>
    <t>Clostridium</t>
  </si>
  <si>
    <t>neonatale</t>
  </si>
  <si>
    <t>Trabulsiella</t>
  </si>
  <si>
    <t>Porphyromonadaceae</t>
  </si>
  <si>
    <t>Parabacteroides</t>
  </si>
  <si>
    <t>Bifidobacteriales</t>
  </si>
  <si>
    <t>Bifidobacteriaceae</t>
  </si>
  <si>
    <t>Bifidobacterium</t>
  </si>
  <si>
    <t>Dialister</t>
  </si>
  <si>
    <t>OTU637</t>
  </si>
  <si>
    <t>Citrobacter</t>
  </si>
  <si>
    <t>Blautia</t>
  </si>
  <si>
    <t>producta</t>
  </si>
  <si>
    <t>OTU656</t>
  </si>
  <si>
    <t>Desulfovibrionales</t>
  </si>
  <si>
    <t>Desulfovibrionaceae</t>
  </si>
  <si>
    <t>Bilophila</t>
  </si>
  <si>
    <t>OTU628</t>
  </si>
  <si>
    <t>Erysipelotrichales</t>
  </si>
  <si>
    <t>Erysipelotrichaceae</t>
  </si>
  <si>
    <t>[Eubacterium]</t>
  </si>
  <si>
    <t>dolichum</t>
  </si>
  <si>
    <t>Dorea</t>
  </si>
  <si>
    <t>OTU152</t>
  </si>
  <si>
    <t>Lachnospira</t>
  </si>
  <si>
    <t>distasonis</t>
  </si>
  <si>
    <t>Proteus</t>
  </si>
  <si>
    <t>OTU250</t>
  </si>
  <si>
    <t>OTU545</t>
  </si>
  <si>
    <t>OTU136</t>
  </si>
  <si>
    <t>adolescentis</t>
  </si>
  <si>
    <t>OTU701</t>
  </si>
  <si>
    <t>Peptostreptococcaceae</t>
  </si>
  <si>
    <t>OTU956</t>
  </si>
  <si>
    <t>OTU587</t>
  </si>
  <si>
    <t>OTU774</t>
  </si>
  <si>
    <t>OTU1042</t>
  </si>
  <si>
    <t>caccae</t>
  </si>
  <si>
    <t>OTU354</t>
  </si>
  <si>
    <t>OTU415</t>
  </si>
  <si>
    <t>OTU1049</t>
  </si>
  <si>
    <t>Lactobacillales</t>
  </si>
  <si>
    <t>Lactobacillaceae</t>
  </si>
  <si>
    <t>Lactobacillus</t>
  </si>
  <si>
    <t>OTU1113</t>
  </si>
  <si>
    <t>OTU1089</t>
  </si>
  <si>
    <t>Ruminococcaceae</t>
  </si>
  <si>
    <t>OTU31432</t>
  </si>
  <si>
    <t>OTU1037</t>
  </si>
  <si>
    <t>OTU27787</t>
  </si>
  <si>
    <t>OTU337</t>
  </si>
  <si>
    <t>OTU441</t>
  </si>
  <si>
    <t>OTU487</t>
  </si>
  <si>
    <t>OTU228</t>
  </si>
  <si>
    <t>OTU35359</t>
  </si>
  <si>
    <t>longum</t>
  </si>
  <si>
    <t>OTU502</t>
  </si>
  <si>
    <t>[Tissierellaceae]</t>
  </si>
  <si>
    <t>Anaerococcus</t>
  </si>
  <si>
    <t>OTU626</t>
  </si>
  <si>
    <t>OTU144</t>
  </si>
  <si>
    <t>Coriobacteriales</t>
  </si>
  <si>
    <t>Coriobacteriaceae</t>
  </si>
  <si>
    <t>Eggerthella</t>
  </si>
  <si>
    <t>lenta</t>
  </si>
  <si>
    <t>OTU16541</t>
  </si>
  <si>
    <t>OTU342</t>
  </si>
  <si>
    <t>OTU294</t>
  </si>
  <si>
    <t>OTU172</t>
  </si>
  <si>
    <t>OTU709</t>
  </si>
  <si>
    <t>OTU813</t>
  </si>
  <si>
    <t>OTU547</t>
  </si>
  <si>
    <t>OTU15</t>
  </si>
  <si>
    <t>OTU131373</t>
  </si>
  <si>
    <t>OTU96567</t>
  </si>
  <si>
    <t>OTU85</t>
  </si>
  <si>
    <t>OTU3249</t>
  </si>
  <si>
    <t>OTU134319</t>
  </si>
  <si>
    <t>OTU72999</t>
  </si>
  <si>
    <t>OTU70565</t>
  </si>
  <si>
    <t>OTU39482</t>
  </si>
  <si>
    <t>OTU31827</t>
  </si>
  <si>
    <t>OTU629</t>
  </si>
  <si>
    <t>OTU271</t>
  </si>
  <si>
    <t>OTU315</t>
  </si>
  <si>
    <t>OTU965</t>
  </si>
  <si>
    <t>OTU307</t>
  </si>
  <si>
    <t>OTU151107</t>
  </si>
  <si>
    <t>OTU860</t>
  </si>
  <si>
    <t>OTU70236</t>
  </si>
  <si>
    <t>OTU231</t>
  </si>
  <si>
    <t>OTU506</t>
  </si>
  <si>
    <t>OTU492</t>
  </si>
  <si>
    <t>OTU74280</t>
  </si>
  <si>
    <t>OTU112</t>
  </si>
  <si>
    <t>OTU517</t>
  </si>
  <si>
    <t>OTU150378</t>
  </si>
  <si>
    <t>OTU105272</t>
  </si>
  <si>
    <t>OTU63016</t>
  </si>
  <si>
    <t>OTU55756</t>
  </si>
  <si>
    <t>Coprococcus</t>
  </si>
  <si>
    <t>OTU48663</t>
  </si>
  <si>
    <t>OTU2468</t>
  </si>
  <si>
    <t>Streptococcaceae</t>
  </si>
  <si>
    <t>Streptococcus</t>
  </si>
  <si>
    <t>OTU63807</t>
  </si>
  <si>
    <t>dispar</t>
  </si>
  <si>
    <t>OTU69494</t>
  </si>
  <si>
    <t>OTU197</t>
  </si>
  <si>
    <t>OTU11041</t>
  </si>
  <si>
    <t>OTU493</t>
  </si>
  <si>
    <t>OTU136166</t>
  </si>
  <si>
    <t>OTU908</t>
  </si>
  <si>
    <t>OTU63803</t>
  </si>
  <si>
    <t>OTU960</t>
  </si>
  <si>
    <t>Poisson</t>
  </si>
  <si>
    <t>OTU62729</t>
  </si>
  <si>
    <t>OTU425</t>
  </si>
  <si>
    <t>OTU117186</t>
  </si>
  <si>
    <t>OTU604</t>
  </si>
  <si>
    <t>OTU67352</t>
  </si>
  <si>
    <t>OTU105959</t>
  </si>
  <si>
    <t>OTU161799</t>
  </si>
  <si>
    <t>OTU35897</t>
  </si>
  <si>
    <t>Roseburia</t>
  </si>
  <si>
    <t>OTU78552</t>
  </si>
  <si>
    <t>OTU20883</t>
  </si>
  <si>
    <t>OTU7632</t>
  </si>
  <si>
    <t>OTU109382</t>
  </si>
  <si>
    <t>OTU120635</t>
  </si>
  <si>
    <t>OTU93703</t>
  </si>
  <si>
    <t>Faecalibacterium</t>
  </si>
  <si>
    <t>prausnitzii</t>
  </si>
  <si>
    <t>OTU6448</t>
  </si>
  <si>
    <t>OTU31599</t>
  </si>
  <si>
    <t>OTU33799</t>
  </si>
  <si>
    <t>OTU162227</t>
  </si>
  <si>
    <t>OTU18673</t>
  </si>
  <si>
    <t>OTU776</t>
  </si>
  <si>
    <t>Pseudomonadales</t>
  </si>
  <si>
    <t>Pseudomonadaceae</t>
  </si>
  <si>
    <t>Pseudomonas</t>
  </si>
  <si>
    <t>OTU156598</t>
  </si>
  <si>
    <t>OTU93789</t>
  </si>
  <si>
    <t>OTU7103</t>
  </si>
  <si>
    <t>OTU666</t>
  </si>
  <si>
    <t>zeae</t>
  </si>
  <si>
    <t>OTU5987</t>
  </si>
  <si>
    <t>OTU99</t>
  </si>
  <si>
    <t>OTU35845</t>
  </si>
  <si>
    <t>OTU32466</t>
  </si>
  <si>
    <t>OTU16</t>
  </si>
  <si>
    <t>OTU94608</t>
  </si>
  <si>
    <t>OTU781</t>
  </si>
  <si>
    <t>OTU89227</t>
  </si>
  <si>
    <t>Moraxellaceae</t>
  </si>
  <si>
    <t>Acinetobacter</t>
  </si>
  <si>
    <t>OTU505</t>
  </si>
  <si>
    <t>OTU65338</t>
  </si>
  <si>
    <t>OTU131163</t>
  </si>
  <si>
    <t>OTU69945</t>
  </si>
  <si>
    <t>OTU49585</t>
  </si>
  <si>
    <t>Leuconostocaceae</t>
  </si>
  <si>
    <t>OTU117163</t>
  </si>
  <si>
    <t>Lactococcus</t>
  </si>
  <si>
    <t>OTU44</t>
  </si>
  <si>
    <t>OTU8576</t>
  </si>
  <si>
    <t>OTU582</t>
  </si>
  <si>
    <t>OTU705</t>
  </si>
  <si>
    <t>OTU520</t>
  </si>
  <si>
    <t>OTU855</t>
  </si>
  <si>
    <t>OTU997</t>
  </si>
  <si>
    <t>OTU1</t>
  </si>
  <si>
    <t>OTU257</t>
  </si>
  <si>
    <t>OTU29</t>
  </si>
  <si>
    <t>OTU339</t>
  </si>
  <si>
    <t>OTU416</t>
  </si>
  <si>
    <t>reuteri</t>
  </si>
  <si>
    <t>OTU359</t>
  </si>
  <si>
    <t>OTU663</t>
  </si>
  <si>
    <t>OTU322</t>
  </si>
  <si>
    <t>OTU703</t>
  </si>
  <si>
    <t>OTU957</t>
  </si>
  <si>
    <t>Enterococcaceae</t>
  </si>
  <si>
    <t>Enterococcus</t>
  </si>
  <si>
    <t>Leuconostoc</t>
  </si>
  <si>
    <t>parvula</t>
  </si>
  <si>
    <t>[Paraprevotellaceae]</t>
  </si>
  <si>
    <t>Paraprevotella</t>
  </si>
  <si>
    <t>Actinomycetales</t>
  </si>
  <si>
    <t>Actinomycetaceae</t>
  </si>
  <si>
    <t>Actinomyces</t>
  </si>
  <si>
    <t>OTU424</t>
  </si>
  <si>
    <t>Streptophyta</t>
  </si>
  <si>
    <t>OTU266</t>
  </si>
  <si>
    <t>Pasteurellales</t>
  </si>
  <si>
    <t>Pasteurellaceae</t>
  </si>
  <si>
    <t>Aggregatibacter</t>
  </si>
  <si>
    <t>Prevotellaceae</t>
  </si>
  <si>
    <t>Prevotella</t>
  </si>
  <si>
    <t>copri</t>
  </si>
  <si>
    <t>hiranonis</t>
  </si>
  <si>
    <t>#Difference in mean relative abundance between groups; *NB-Negative Binomial, PSN- Poisson, ZINB-Zero Inflated Negative Binomial; Taxa in green indicate those OTUs similarly enriched or depleted in HC vs HRP comparison at 12 months of ag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0"/>
  </numFmts>
  <fonts count="1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8"/>
      <color theme="1"/>
      <name val="Arial"/>
      <family val="2"/>
    </font>
    <font>
      <b/>
      <i/>
      <sz val="8"/>
      <color theme="1"/>
      <name val="Arial"/>
      <family val="2"/>
    </font>
    <font>
      <sz val="8"/>
      <color rgb="FF00B050"/>
      <name val="Arial"/>
      <family val="2"/>
    </font>
    <font>
      <b/>
      <sz val="8"/>
      <color rgb="FF00B050"/>
      <name val="Arial"/>
      <family val="2"/>
    </font>
    <font>
      <sz val="8"/>
      <color theme="1"/>
      <name val="Arial"/>
      <family val="2"/>
    </font>
    <font>
      <i/>
      <sz val="8"/>
      <color rgb="FF00B050"/>
      <name val="Arial"/>
      <family val="2"/>
    </font>
    <font>
      <i/>
      <sz val="8"/>
      <color theme="1"/>
      <name val="Arial"/>
      <family val="2"/>
    </font>
    <font>
      <sz val="12"/>
      <color rgb="FF008000"/>
      <name val="Calibri"/>
      <family val="2"/>
      <scheme val="minor"/>
    </font>
    <font>
      <b/>
      <sz val="12"/>
      <color rgb="FF008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2" fillId="0" borderId="0" xfId="0" applyFont="1" applyAlignment="1">
      <alignment horizontal="left"/>
    </xf>
    <xf numFmtId="0" fontId="3" fillId="0" borderId="0" xfId="0" applyFont="1"/>
    <xf numFmtId="0" fontId="4" fillId="0" borderId="1" xfId="0" applyFont="1" applyFill="1" applyBorder="1" applyAlignment="1">
      <alignment horizontal="left"/>
    </xf>
    <xf numFmtId="0" fontId="4" fillId="0" borderId="1" xfId="0" applyFont="1" applyFill="1" applyBorder="1" applyAlignment="1">
      <alignment wrapText="1"/>
    </xf>
    <xf numFmtId="0" fontId="4" fillId="0" borderId="1" xfId="0" applyFont="1" applyFill="1" applyBorder="1"/>
    <xf numFmtId="0" fontId="5" fillId="0" borderId="1" xfId="0" applyFont="1" applyFill="1" applyBorder="1"/>
    <xf numFmtId="0" fontId="0" fillId="0" borderId="0" xfId="0" applyFill="1"/>
    <xf numFmtId="0" fontId="6" fillId="0" borderId="1" xfId="0" applyFont="1" applyFill="1" applyBorder="1" applyAlignment="1">
      <alignment horizontal="left"/>
    </xf>
    <xf numFmtId="164" fontId="6" fillId="0" borderId="1" xfId="0" applyNumberFormat="1" applyFont="1" applyFill="1" applyBorder="1"/>
    <xf numFmtId="164" fontId="7" fillId="0" borderId="1" xfId="0" applyNumberFormat="1" applyFont="1" applyFill="1" applyBorder="1"/>
    <xf numFmtId="0" fontId="6" fillId="0" borderId="1" xfId="0" applyFont="1" applyFill="1" applyBorder="1"/>
    <xf numFmtId="165" fontId="8" fillId="0" borderId="1" xfId="0" applyNumberFormat="1" applyFont="1" applyFill="1" applyBorder="1"/>
    <xf numFmtId="0" fontId="9" fillId="0" borderId="1" xfId="0" applyFont="1" applyFill="1" applyBorder="1"/>
    <xf numFmtId="0" fontId="8" fillId="0" borderId="1" xfId="0" applyFont="1" applyFill="1" applyBorder="1" applyAlignment="1">
      <alignment horizontal="left"/>
    </xf>
    <xf numFmtId="164" fontId="8" fillId="0" borderId="1" xfId="0" applyNumberFormat="1" applyFont="1" applyFill="1" applyBorder="1"/>
    <xf numFmtId="164" fontId="4" fillId="0" borderId="1" xfId="0" applyNumberFormat="1" applyFont="1" applyFill="1" applyBorder="1"/>
    <xf numFmtId="0" fontId="8" fillId="0" borderId="1" xfId="0" applyFont="1" applyFill="1" applyBorder="1"/>
    <xf numFmtId="0" fontId="10" fillId="0" borderId="1" xfId="0" applyFont="1" applyFill="1" applyBorder="1"/>
    <xf numFmtId="0" fontId="11" fillId="0" borderId="0" xfId="0" applyFont="1" applyFill="1"/>
    <xf numFmtId="11" fontId="8" fillId="0" borderId="1" xfId="0" applyNumberFormat="1" applyFont="1" applyFill="1" applyBorder="1"/>
    <xf numFmtId="0" fontId="9" fillId="0" borderId="1" xfId="0" quotePrefix="1" applyFont="1" applyFill="1" applyBorder="1"/>
    <xf numFmtId="0" fontId="10" fillId="0" borderId="1" xfId="0" quotePrefix="1" applyFont="1" applyFill="1" applyBorder="1"/>
    <xf numFmtId="0" fontId="0" fillId="0" borderId="0" xfId="0" applyFill="1" applyBorder="1"/>
    <xf numFmtId="164" fontId="11" fillId="0" borderId="0" xfId="0" applyNumberFormat="1" applyFont="1" applyFill="1" applyBorder="1"/>
    <xf numFmtId="164" fontId="12" fillId="0" borderId="0" xfId="0" applyNumberFormat="1" applyFont="1" applyFill="1" applyBorder="1"/>
    <xf numFmtId="0" fontId="12" fillId="0" borderId="0" xfId="0" applyFont="1" applyFill="1" applyBorder="1"/>
    <xf numFmtId="0" fontId="11" fillId="0" borderId="0" xfId="0" applyFont="1" applyFill="1" applyBorder="1"/>
    <xf numFmtId="164" fontId="0" fillId="0" borderId="0" xfId="0" applyNumberFormat="1" applyFill="1" applyBorder="1"/>
    <xf numFmtId="164" fontId="1" fillId="0" borderId="0" xfId="0" applyNumberFormat="1" applyFont="1" applyFill="1" applyBorder="1"/>
    <xf numFmtId="0" fontId="1" fillId="0" borderId="0" xfId="0" applyFont="1" applyFill="1" applyBorder="1"/>
    <xf numFmtId="0" fontId="0" fillId="0" borderId="0" xfId="0" quotePrefix="1" applyFill="1" applyBorder="1"/>
    <xf numFmtId="11" fontId="1" fillId="0" borderId="0" xfId="0" applyNumberFormat="1" applyFont="1" applyFill="1" applyBorder="1"/>
    <xf numFmtId="0" fontId="1" fillId="0" borderId="0" xfId="0" applyFont="1" applyFill="1"/>
  </cellXfs>
  <cellStyles count="1">
    <cellStyle name="Normal" xfId="0" builtinId="0"/>
  </cellStyles>
  <dxfs count="2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14"/>
  <sheetViews>
    <sheetView tabSelected="1" workbookViewId="0">
      <selection sqref="A1:XFD1048576"/>
    </sheetView>
  </sheetViews>
  <sheetFormatPr baseColWidth="10" defaultRowHeight="16" x14ac:dyDescent="0.2"/>
  <cols>
    <col min="1" max="1" width="9.33203125" style="7" customWidth="1"/>
    <col min="2" max="2" width="9.1640625" style="7" customWidth="1"/>
    <col min="3" max="3" width="5.6640625" style="7" bestFit="1" customWidth="1"/>
    <col min="4" max="4" width="11" style="33" bestFit="1" customWidth="1"/>
    <col min="5" max="5" width="6.5" style="7" bestFit="1" customWidth="1"/>
    <col min="6" max="6" width="7.1640625" style="7" bestFit="1" customWidth="1"/>
    <col min="7" max="7" width="14" style="7" bestFit="1" customWidth="1"/>
    <col min="8" max="8" width="17.1640625" style="7" bestFit="1" customWidth="1"/>
    <col min="9" max="9" width="12.83203125" style="7" bestFit="1" customWidth="1"/>
    <col min="10" max="10" width="9.83203125" style="7" bestFit="1" customWidth="1"/>
    <col min="11" max="16384" width="10.83203125" style="7"/>
  </cols>
  <sheetData>
    <row r="1" spans="1:10" s="2" customFormat="1" x14ac:dyDescent="0.2">
      <c r="A1" s="1" t="s">
        <v>0</v>
      </c>
    </row>
    <row r="3" spans="1:10" x14ac:dyDescent="0.2">
      <c r="A3" s="3" t="s">
        <v>1</v>
      </c>
      <c r="B3" s="4" t="s">
        <v>2</v>
      </c>
      <c r="C3" s="4" t="s">
        <v>3</v>
      </c>
      <c r="D3" s="4" t="s">
        <v>4</v>
      </c>
      <c r="E3" s="5" t="s">
        <v>5</v>
      </c>
      <c r="F3" s="5" t="s">
        <v>6</v>
      </c>
      <c r="G3" s="5" t="s">
        <v>7</v>
      </c>
      <c r="H3" s="6" t="s">
        <v>8</v>
      </c>
      <c r="I3" s="6" t="s">
        <v>9</v>
      </c>
      <c r="J3" s="6" t="s">
        <v>10</v>
      </c>
    </row>
    <row r="4" spans="1:10" x14ac:dyDescent="0.2">
      <c r="A4" s="8">
        <v>2724175</v>
      </c>
      <c r="B4" s="9">
        <v>11286.4</v>
      </c>
      <c r="C4" s="9">
        <v>1271</v>
      </c>
      <c r="D4" s="10">
        <v>10015.4</v>
      </c>
      <c r="E4" s="11" t="s">
        <v>11</v>
      </c>
      <c r="F4" s="12">
        <v>4.8049233479696002E-4</v>
      </c>
      <c r="G4" s="11" t="s">
        <v>12</v>
      </c>
      <c r="H4" s="13" t="s">
        <v>13</v>
      </c>
      <c r="I4" s="13" t="s">
        <v>14</v>
      </c>
      <c r="J4" s="13" t="s">
        <v>15</v>
      </c>
    </row>
    <row r="5" spans="1:10" s="19" customFormat="1" x14ac:dyDescent="0.2">
      <c r="A5" s="14">
        <v>4103317</v>
      </c>
      <c r="B5" s="15">
        <v>9051.4</v>
      </c>
      <c r="C5" s="15">
        <v>209.142857142857</v>
      </c>
      <c r="D5" s="16">
        <v>8842.2571428571391</v>
      </c>
      <c r="E5" s="17" t="s">
        <v>11</v>
      </c>
      <c r="F5" s="12">
        <v>4.6322270039374997E-3</v>
      </c>
      <c r="G5" s="17" t="s">
        <v>16</v>
      </c>
      <c r="H5" s="18" t="s">
        <v>17</v>
      </c>
      <c r="I5" s="18" t="s">
        <v>18</v>
      </c>
      <c r="J5" s="18" t="s">
        <v>19</v>
      </c>
    </row>
    <row r="6" spans="1:10" x14ac:dyDescent="0.2">
      <c r="A6" s="8">
        <v>4343627</v>
      </c>
      <c r="B6" s="9">
        <v>7095.4</v>
      </c>
      <c r="C6" s="9">
        <v>298.42857142857099</v>
      </c>
      <c r="D6" s="10">
        <v>6796.9714285714299</v>
      </c>
      <c r="E6" s="11" t="s">
        <v>11</v>
      </c>
      <c r="F6" s="12">
        <v>3.7192024281565502E-3</v>
      </c>
      <c r="G6" s="11" t="s">
        <v>16</v>
      </c>
      <c r="H6" s="13" t="s">
        <v>17</v>
      </c>
      <c r="I6" s="13" t="s">
        <v>18</v>
      </c>
      <c r="J6" s="13" t="s">
        <v>20</v>
      </c>
    </row>
    <row r="7" spans="1:10" x14ac:dyDescent="0.2">
      <c r="A7" s="8">
        <v>4306262</v>
      </c>
      <c r="B7" s="9">
        <v>6305.3</v>
      </c>
      <c r="C7" s="9">
        <v>3</v>
      </c>
      <c r="D7" s="10">
        <v>6302.3</v>
      </c>
      <c r="E7" s="11" t="s">
        <v>11</v>
      </c>
      <c r="F7" s="20">
        <v>1.4390666809401499E-8</v>
      </c>
      <c r="G7" s="11" t="s">
        <v>21</v>
      </c>
      <c r="H7" s="13" t="s">
        <v>22</v>
      </c>
      <c r="I7" s="13" t="s">
        <v>23</v>
      </c>
      <c r="J7" s="13" t="s">
        <v>24</v>
      </c>
    </row>
    <row r="8" spans="1:10" s="19" customFormat="1" x14ac:dyDescent="0.2">
      <c r="A8" s="8">
        <v>359954</v>
      </c>
      <c r="B8" s="9">
        <v>4900.8</v>
      </c>
      <c r="C8" s="9">
        <v>241.28571428571399</v>
      </c>
      <c r="D8" s="10">
        <v>4659.5142857142901</v>
      </c>
      <c r="E8" s="11" t="s">
        <v>11</v>
      </c>
      <c r="F8" s="12">
        <v>6.44575539425431E-2</v>
      </c>
      <c r="G8" s="11" t="s">
        <v>12</v>
      </c>
      <c r="H8" s="13" t="s">
        <v>25</v>
      </c>
      <c r="I8" s="13" t="s">
        <v>26</v>
      </c>
      <c r="J8" s="21" t="s">
        <v>27</v>
      </c>
    </row>
    <row r="9" spans="1:10" x14ac:dyDescent="0.2">
      <c r="A9" s="14">
        <v>192963</v>
      </c>
      <c r="B9" s="15">
        <v>3660</v>
      </c>
      <c r="C9" s="15">
        <v>0.78571428571428603</v>
      </c>
      <c r="D9" s="16">
        <v>3659.2142857142899</v>
      </c>
      <c r="E9" s="17" t="s">
        <v>11</v>
      </c>
      <c r="F9" s="20">
        <v>6.9909434323209502E-8</v>
      </c>
      <c r="G9" s="17" t="s">
        <v>21</v>
      </c>
      <c r="H9" s="18" t="s">
        <v>22</v>
      </c>
      <c r="I9" s="18" t="s">
        <v>23</v>
      </c>
      <c r="J9" s="18" t="s">
        <v>24</v>
      </c>
    </row>
    <row r="10" spans="1:10" s="19" customFormat="1" x14ac:dyDescent="0.2">
      <c r="A10" s="14">
        <v>2951780</v>
      </c>
      <c r="B10" s="15">
        <v>2940.9</v>
      </c>
      <c r="C10" s="15">
        <v>1.28571428571429</v>
      </c>
      <c r="D10" s="16">
        <v>2939.61428571429</v>
      </c>
      <c r="E10" s="17" t="s">
        <v>11</v>
      </c>
      <c r="F10" s="20">
        <v>3.2869624165929899E-5</v>
      </c>
      <c r="G10" s="17" t="s">
        <v>12</v>
      </c>
      <c r="H10" s="18" t="s">
        <v>13</v>
      </c>
      <c r="I10" s="22" t="s">
        <v>27</v>
      </c>
      <c r="J10" s="22" t="s">
        <v>27</v>
      </c>
    </row>
    <row r="11" spans="1:10" s="19" customFormat="1" x14ac:dyDescent="0.2">
      <c r="A11" s="8">
        <v>328617</v>
      </c>
      <c r="B11" s="9">
        <v>1649.1</v>
      </c>
      <c r="C11" s="9">
        <v>1.21428571428571</v>
      </c>
      <c r="D11" s="10">
        <v>1647.88571428571</v>
      </c>
      <c r="E11" s="11" t="s">
        <v>28</v>
      </c>
      <c r="F11" s="20">
        <v>3.3393660770619499E-31</v>
      </c>
      <c r="G11" s="11" t="s">
        <v>16</v>
      </c>
      <c r="H11" s="13" t="s">
        <v>17</v>
      </c>
      <c r="I11" s="13" t="s">
        <v>18</v>
      </c>
      <c r="J11" s="13" t="s">
        <v>29</v>
      </c>
    </row>
    <row r="12" spans="1:10" s="19" customFormat="1" x14ac:dyDescent="0.2">
      <c r="A12" s="14">
        <v>668514</v>
      </c>
      <c r="B12" s="15">
        <v>1222.3</v>
      </c>
      <c r="C12" s="15">
        <v>58.642857142857103</v>
      </c>
      <c r="D12" s="16">
        <v>1163.6571428571399</v>
      </c>
      <c r="E12" s="17" t="s">
        <v>11</v>
      </c>
      <c r="F12" s="12">
        <v>2.3596229124959998E-3</v>
      </c>
      <c r="G12" s="17" t="s">
        <v>30</v>
      </c>
      <c r="H12" s="18" t="s">
        <v>31</v>
      </c>
      <c r="I12" s="22" t="s">
        <v>27</v>
      </c>
      <c r="J12" s="22" t="s">
        <v>27</v>
      </c>
    </row>
    <row r="13" spans="1:10" s="19" customFormat="1" x14ac:dyDescent="0.2">
      <c r="A13" s="8">
        <v>73000</v>
      </c>
      <c r="B13" s="9">
        <v>981</v>
      </c>
      <c r="C13" s="9">
        <v>22.714285714285701</v>
      </c>
      <c r="D13" s="10">
        <v>958.28571428571399</v>
      </c>
      <c r="E13" s="11" t="s">
        <v>28</v>
      </c>
      <c r="F13" s="20">
        <v>1.4308472516515601E-6</v>
      </c>
      <c r="G13" s="11" t="s">
        <v>12</v>
      </c>
      <c r="H13" s="13" t="s">
        <v>32</v>
      </c>
      <c r="I13" s="13" t="s">
        <v>33</v>
      </c>
      <c r="J13" s="13" t="s">
        <v>34</v>
      </c>
    </row>
    <row r="14" spans="1:10" x14ac:dyDescent="0.2">
      <c r="A14" s="14">
        <v>676211</v>
      </c>
      <c r="B14" s="15">
        <v>919.1</v>
      </c>
      <c r="C14" s="15">
        <v>20.214285714285701</v>
      </c>
      <c r="D14" s="16">
        <v>898.88571428571402</v>
      </c>
      <c r="E14" s="17" t="s">
        <v>11</v>
      </c>
      <c r="F14" s="12">
        <v>2.9776861766822999E-2</v>
      </c>
      <c r="G14" s="17" t="s">
        <v>30</v>
      </c>
      <c r="H14" s="18" t="s">
        <v>31</v>
      </c>
      <c r="I14" s="18" t="s">
        <v>35</v>
      </c>
      <c r="J14" s="22" t="s">
        <v>27</v>
      </c>
    </row>
    <row r="15" spans="1:10" s="19" customFormat="1" x14ac:dyDescent="0.2">
      <c r="A15" s="8">
        <v>1952</v>
      </c>
      <c r="B15" s="9">
        <v>889.7</v>
      </c>
      <c r="C15" s="9">
        <v>0.5</v>
      </c>
      <c r="D15" s="10">
        <v>889.2</v>
      </c>
      <c r="E15" s="11" t="s">
        <v>11</v>
      </c>
      <c r="F15" s="20">
        <v>3.4435206211918599E-5</v>
      </c>
      <c r="G15" s="11" t="s">
        <v>16</v>
      </c>
      <c r="H15" s="13" t="s">
        <v>36</v>
      </c>
      <c r="I15" s="13" t="s">
        <v>37</v>
      </c>
      <c r="J15" s="22" t="s">
        <v>27</v>
      </c>
    </row>
    <row r="16" spans="1:10" x14ac:dyDescent="0.2">
      <c r="A16" s="14">
        <v>4426298</v>
      </c>
      <c r="B16" s="15">
        <v>1003.1</v>
      </c>
      <c r="C16" s="15">
        <v>142.857142857143</v>
      </c>
      <c r="D16" s="16">
        <v>860.24285714285702</v>
      </c>
      <c r="E16" s="17" t="s">
        <v>11</v>
      </c>
      <c r="F16" s="12">
        <v>8.67355515002452E-2</v>
      </c>
      <c r="G16" s="17" t="s">
        <v>38</v>
      </c>
      <c r="H16" s="18" t="s">
        <v>39</v>
      </c>
      <c r="I16" s="18" t="s">
        <v>40</v>
      </c>
      <c r="J16" s="22" t="s">
        <v>27</v>
      </c>
    </row>
    <row r="17" spans="1:10" s="19" customFormat="1" x14ac:dyDescent="0.2">
      <c r="A17" s="8">
        <v>4347520</v>
      </c>
      <c r="B17" s="9">
        <v>772.5</v>
      </c>
      <c r="C17" s="9">
        <v>0.42857142857142899</v>
      </c>
      <c r="D17" s="10">
        <v>772.07142857142901</v>
      </c>
      <c r="E17" s="11" t="s">
        <v>28</v>
      </c>
      <c r="F17" s="12">
        <v>2.5400238598022799E-3</v>
      </c>
      <c r="G17" s="11" t="s">
        <v>12</v>
      </c>
      <c r="H17" s="22" t="s">
        <v>27</v>
      </c>
      <c r="I17" s="22" t="s">
        <v>27</v>
      </c>
      <c r="J17" s="22" t="s">
        <v>27</v>
      </c>
    </row>
    <row r="18" spans="1:10" s="19" customFormat="1" x14ac:dyDescent="0.2">
      <c r="A18" s="14">
        <v>403701</v>
      </c>
      <c r="B18" s="15">
        <v>688.6</v>
      </c>
      <c r="C18" s="15">
        <v>3.78571428571429</v>
      </c>
      <c r="D18" s="16">
        <v>684.81428571428603</v>
      </c>
      <c r="E18" s="17" t="s">
        <v>11</v>
      </c>
      <c r="F18" s="12">
        <v>4.0596128808194597E-3</v>
      </c>
      <c r="G18" s="17" t="s">
        <v>12</v>
      </c>
      <c r="H18" s="18" t="s">
        <v>25</v>
      </c>
      <c r="I18" s="18" t="s">
        <v>41</v>
      </c>
      <c r="J18" s="22" t="s">
        <v>27</v>
      </c>
    </row>
    <row r="19" spans="1:10" x14ac:dyDescent="0.2">
      <c r="A19" s="8">
        <v>192684</v>
      </c>
      <c r="B19" s="9">
        <v>637.1</v>
      </c>
      <c r="C19" s="9">
        <v>2.1428571428571401</v>
      </c>
      <c r="D19" s="10">
        <v>634.95714285714303</v>
      </c>
      <c r="E19" s="11" t="s">
        <v>11</v>
      </c>
      <c r="F19" s="12">
        <v>3.0279154554631199E-3</v>
      </c>
      <c r="G19" s="11" t="s">
        <v>16</v>
      </c>
      <c r="H19" s="13" t="s">
        <v>17</v>
      </c>
      <c r="I19" s="13" t="s">
        <v>18</v>
      </c>
      <c r="J19" s="22" t="s">
        <v>27</v>
      </c>
    </row>
    <row r="20" spans="1:10" x14ac:dyDescent="0.2">
      <c r="A20" s="8" t="s">
        <v>42</v>
      </c>
      <c r="B20" s="9">
        <v>623.6</v>
      </c>
      <c r="C20" s="9">
        <v>19.428571428571399</v>
      </c>
      <c r="D20" s="10">
        <v>604.17142857142903</v>
      </c>
      <c r="E20" s="11" t="s">
        <v>11</v>
      </c>
      <c r="F20" s="12">
        <v>1.2289490640330001E-4</v>
      </c>
      <c r="G20" s="11" t="s">
        <v>12</v>
      </c>
      <c r="H20" s="13" t="s">
        <v>13</v>
      </c>
      <c r="I20" s="13" t="s">
        <v>14</v>
      </c>
      <c r="J20" s="13" t="s">
        <v>15</v>
      </c>
    </row>
    <row r="21" spans="1:10" s="19" customFormat="1" x14ac:dyDescent="0.2">
      <c r="A21" s="8">
        <v>2714942</v>
      </c>
      <c r="B21" s="9">
        <v>681.9</v>
      </c>
      <c r="C21" s="9">
        <v>93.428571428571402</v>
      </c>
      <c r="D21" s="10">
        <v>588.47142857142899</v>
      </c>
      <c r="E21" s="11" t="s">
        <v>11</v>
      </c>
      <c r="F21" s="12">
        <v>9.7823716311809398E-4</v>
      </c>
      <c r="G21" s="11" t="s">
        <v>12</v>
      </c>
      <c r="H21" s="13" t="s">
        <v>13</v>
      </c>
      <c r="I21" s="13" t="s">
        <v>14</v>
      </c>
      <c r="J21" s="13" t="s">
        <v>15</v>
      </c>
    </row>
    <row r="22" spans="1:10" x14ac:dyDescent="0.2">
      <c r="A22" s="14">
        <v>556126</v>
      </c>
      <c r="B22" s="15">
        <v>496.2</v>
      </c>
      <c r="C22" s="15">
        <v>2.6428571428571401</v>
      </c>
      <c r="D22" s="16">
        <v>493.55714285714299</v>
      </c>
      <c r="E22" s="17" t="s">
        <v>28</v>
      </c>
      <c r="F22" s="12">
        <v>1.5398459730506501E-2</v>
      </c>
      <c r="G22" s="17" t="s">
        <v>16</v>
      </c>
      <c r="H22" s="18" t="s">
        <v>17</v>
      </c>
      <c r="I22" s="18" t="s">
        <v>18</v>
      </c>
      <c r="J22" s="22" t="s">
        <v>27</v>
      </c>
    </row>
    <row r="23" spans="1:10" s="19" customFormat="1" x14ac:dyDescent="0.2">
      <c r="A23" s="8">
        <v>175535</v>
      </c>
      <c r="B23" s="9">
        <v>286.3</v>
      </c>
      <c r="C23" s="9">
        <v>2.0714285714285698</v>
      </c>
      <c r="D23" s="10">
        <v>284.228571428571</v>
      </c>
      <c r="E23" s="11" t="s">
        <v>11</v>
      </c>
      <c r="F23" s="12">
        <v>3.7429614225517299E-2</v>
      </c>
      <c r="G23" s="11" t="s">
        <v>16</v>
      </c>
      <c r="H23" s="13" t="s">
        <v>17</v>
      </c>
      <c r="I23" s="13" t="s">
        <v>18</v>
      </c>
      <c r="J23" s="22" t="s">
        <v>27</v>
      </c>
    </row>
    <row r="24" spans="1:10" x14ac:dyDescent="0.2">
      <c r="A24" s="14">
        <v>4372382</v>
      </c>
      <c r="B24" s="15">
        <v>277.10000000000002</v>
      </c>
      <c r="C24" s="15">
        <v>1.4285714285714299</v>
      </c>
      <c r="D24" s="16">
        <v>275.67142857142898</v>
      </c>
      <c r="E24" s="17" t="s">
        <v>28</v>
      </c>
      <c r="F24" s="12">
        <v>1.08716213080191E-4</v>
      </c>
      <c r="G24" s="17" t="s">
        <v>12</v>
      </c>
      <c r="H24" s="18" t="s">
        <v>13</v>
      </c>
      <c r="I24" s="22" t="s">
        <v>27</v>
      </c>
      <c r="J24" s="22" t="s">
        <v>27</v>
      </c>
    </row>
    <row r="25" spans="1:10" s="19" customFormat="1" x14ac:dyDescent="0.2">
      <c r="A25" s="8">
        <v>193233</v>
      </c>
      <c r="B25" s="9">
        <v>274.39999999999998</v>
      </c>
      <c r="C25" s="9">
        <v>0.57142857142857095</v>
      </c>
      <c r="D25" s="10">
        <v>273.82857142857102</v>
      </c>
      <c r="E25" s="11" t="s">
        <v>11</v>
      </c>
      <c r="F25" s="20">
        <v>2.17495489995736E-5</v>
      </c>
      <c r="G25" s="11" t="s">
        <v>16</v>
      </c>
      <c r="H25" s="13" t="s">
        <v>17</v>
      </c>
      <c r="I25" s="13" t="s">
        <v>18</v>
      </c>
      <c r="J25" s="13" t="s">
        <v>20</v>
      </c>
    </row>
    <row r="26" spans="1:10" s="19" customFormat="1" x14ac:dyDescent="0.2">
      <c r="A26" s="8">
        <v>4390319</v>
      </c>
      <c r="B26" s="9">
        <v>185.7</v>
      </c>
      <c r="C26" s="9">
        <v>4.71428571428571</v>
      </c>
      <c r="D26" s="10">
        <v>180.98571428571401</v>
      </c>
      <c r="E26" s="11" t="s">
        <v>11</v>
      </c>
      <c r="F26" s="12">
        <v>1.4537766063807699E-2</v>
      </c>
      <c r="G26" s="11" t="s">
        <v>16</v>
      </c>
      <c r="H26" s="13" t="s">
        <v>17</v>
      </c>
      <c r="I26" s="13" t="s">
        <v>18</v>
      </c>
      <c r="J26" s="13" t="s">
        <v>19</v>
      </c>
    </row>
    <row r="27" spans="1:10" x14ac:dyDescent="0.2">
      <c r="A27" s="14">
        <v>4381338</v>
      </c>
      <c r="B27" s="15">
        <v>174.5</v>
      </c>
      <c r="C27" s="15">
        <v>3.9285714285714302</v>
      </c>
      <c r="D27" s="16">
        <v>170.57142857142901</v>
      </c>
      <c r="E27" s="17" t="s">
        <v>28</v>
      </c>
      <c r="F27" s="12">
        <v>6.2567568590743902E-2</v>
      </c>
      <c r="G27" s="17" t="s">
        <v>12</v>
      </c>
      <c r="H27" s="18" t="s">
        <v>13</v>
      </c>
      <c r="I27" s="18" t="s">
        <v>14</v>
      </c>
      <c r="J27" s="22" t="s">
        <v>27</v>
      </c>
    </row>
    <row r="28" spans="1:10" s="19" customFormat="1" x14ac:dyDescent="0.2">
      <c r="A28" s="8">
        <v>2549971</v>
      </c>
      <c r="B28" s="9">
        <v>188.5</v>
      </c>
      <c r="C28" s="9">
        <v>27.928571428571399</v>
      </c>
      <c r="D28" s="10">
        <v>160.57142857142901</v>
      </c>
      <c r="E28" s="11" t="s">
        <v>11</v>
      </c>
      <c r="F28" s="12">
        <v>4.2413569670353798E-2</v>
      </c>
      <c r="G28" s="11" t="s">
        <v>12</v>
      </c>
      <c r="H28" s="13" t="s">
        <v>13</v>
      </c>
      <c r="I28" s="13" t="s">
        <v>14</v>
      </c>
      <c r="J28" s="13" t="s">
        <v>15</v>
      </c>
    </row>
    <row r="29" spans="1:10" s="19" customFormat="1" x14ac:dyDescent="0.2">
      <c r="A29" s="8">
        <v>182506</v>
      </c>
      <c r="B29" s="9">
        <v>192.3</v>
      </c>
      <c r="C29" s="9">
        <v>39.785714285714299</v>
      </c>
      <c r="D29" s="10">
        <v>152.51428571428599</v>
      </c>
      <c r="E29" s="11" t="s">
        <v>11</v>
      </c>
      <c r="F29" s="12">
        <v>1.7165631844261901E-2</v>
      </c>
      <c r="G29" s="11" t="s">
        <v>12</v>
      </c>
      <c r="H29" s="13" t="s">
        <v>13</v>
      </c>
      <c r="I29" s="13" t="s">
        <v>14</v>
      </c>
      <c r="J29" s="13" t="s">
        <v>15</v>
      </c>
    </row>
    <row r="30" spans="1:10" s="19" customFormat="1" x14ac:dyDescent="0.2">
      <c r="A30" s="14">
        <v>3715618</v>
      </c>
      <c r="B30" s="15">
        <v>155.1</v>
      </c>
      <c r="C30" s="15">
        <v>9.5714285714285694</v>
      </c>
      <c r="D30" s="16">
        <v>145.52857142857101</v>
      </c>
      <c r="E30" s="17" t="s">
        <v>11</v>
      </c>
      <c r="F30" s="12">
        <v>5.6739303060719899E-2</v>
      </c>
      <c r="G30" s="17" t="s">
        <v>12</v>
      </c>
      <c r="H30" s="18" t="s">
        <v>13</v>
      </c>
      <c r="I30" s="18" t="s">
        <v>14</v>
      </c>
      <c r="J30" s="18" t="s">
        <v>15</v>
      </c>
    </row>
    <row r="31" spans="1:10" x14ac:dyDescent="0.2">
      <c r="A31" s="8">
        <v>814442</v>
      </c>
      <c r="B31" s="9">
        <v>155.1</v>
      </c>
      <c r="C31" s="9">
        <v>17.214285714285701</v>
      </c>
      <c r="D31" s="10">
        <v>137.88571428571399</v>
      </c>
      <c r="E31" s="11" t="s">
        <v>11</v>
      </c>
      <c r="F31" s="12">
        <v>1.4606478722078599E-2</v>
      </c>
      <c r="G31" s="11" t="s">
        <v>30</v>
      </c>
      <c r="H31" s="13" t="s">
        <v>31</v>
      </c>
      <c r="I31" s="13" t="s">
        <v>43</v>
      </c>
      <c r="J31" s="22" t="s">
        <v>27</v>
      </c>
    </row>
    <row r="32" spans="1:10" x14ac:dyDescent="0.2">
      <c r="A32" s="14">
        <v>2318497</v>
      </c>
      <c r="B32" s="15">
        <v>147.4</v>
      </c>
      <c r="C32" s="15">
        <v>18.214285714285701</v>
      </c>
      <c r="D32" s="16">
        <v>129.185714285714</v>
      </c>
      <c r="E32" s="17" t="s">
        <v>28</v>
      </c>
      <c r="F32" s="12">
        <v>4.8659880787620298E-2</v>
      </c>
      <c r="G32" s="17" t="s">
        <v>12</v>
      </c>
      <c r="H32" s="18" t="s">
        <v>32</v>
      </c>
      <c r="I32" s="22" t="s">
        <v>27</v>
      </c>
      <c r="J32" s="22" t="s">
        <v>27</v>
      </c>
    </row>
    <row r="33" spans="1:10" s="19" customFormat="1" x14ac:dyDescent="0.2">
      <c r="A33" s="8">
        <v>4433823</v>
      </c>
      <c r="B33" s="9">
        <v>130</v>
      </c>
      <c r="C33" s="9">
        <v>5.28571428571429</v>
      </c>
      <c r="D33" s="10">
        <v>124.71428571428601</v>
      </c>
      <c r="E33" s="11" t="s">
        <v>11</v>
      </c>
      <c r="F33" s="12">
        <v>7.5976291650568795E-2</v>
      </c>
      <c r="G33" s="11" t="s">
        <v>16</v>
      </c>
      <c r="H33" s="13" t="s">
        <v>17</v>
      </c>
      <c r="I33" s="13" t="s">
        <v>18</v>
      </c>
      <c r="J33" s="13" t="s">
        <v>20</v>
      </c>
    </row>
    <row r="34" spans="1:10" s="19" customFormat="1" x14ac:dyDescent="0.2">
      <c r="A34" s="8">
        <v>4335484</v>
      </c>
      <c r="B34" s="9">
        <v>124</v>
      </c>
      <c r="C34" s="9">
        <v>1.3571428571428601</v>
      </c>
      <c r="D34" s="10">
        <v>122.642857142857</v>
      </c>
      <c r="E34" s="11" t="s">
        <v>28</v>
      </c>
      <c r="F34" s="12">
        <v>8.2877353198167504E-3</v>
      </c>
      <c r="G34" s="11" t="s">
        <v>12</v>
      </c>
      <c r="H34" s="13" t="s">
        <v>13</v>
      </c>
      <c r="I34" s="13" t="s">
        <v>44</v>
      </c>
      <c r="J34" s="13" t="s">
        <v>45</v>
      </c>
    </row>
    <row r="35" spans="1:10" x14ac:dyDescent="0.2">
      <c r="A35" s="8">
        <v>3327894</v>
      </c>
      <c r="B35" s="9">
        <v>126.1</v>
      </c>
      <c r="C35" s="9">
        <v>5.78571428571429</v>
      </c>
      <c r="D35" s="10">
        <v>120.314285714286</v>
      </c>
      <c r="E35" s="11" t="s">
        <v>11</v>
      </c>
      <c r="F35" s="12">
        <v>8.3103640329252895E-2</v>
      </c>
      <c r="G35" s="11" t="s">
        <v>16</v>
      </c>
      <c r="H35" s="13" t="s">
        <v>17</v>
      </c>
      <c r="I35" s="13" t="s">
        <v>18</v>
      </c>
      <c r="J35" s="13" t="s">
        <v>29</v>
      </c>
    </row>
    <row r="36" spans="1:10" s="19" customFormat="1" x14ac:dyDescent="0.2">
      <c r="A36" s="8">
        <v>2575651</v>
      </c>
      <c r="B36" s="9">
        <v>143</v>
      </c>
      <c r="C36" s="9">
        <v>22.714285714285701</v>
      </c>
      <c r="D36" s="10">
        <v>120.28571428571399</v>
      </c>
      <c r="E36" s="11" t="s">
        <v>11</v>
      </c>
      <c r="F36" s="12">
        <v>5.4379858909535004E-3</v>
      </c>
      <c r="G36" s="11" t="s">
        <v>12</v>
      </c>
      <c r="H36" s="13" t="s">
        <v>13</v>
      </c>
      <c r="I36" s="13" t="s">
        <v>14</v>
      </c>
      <c r="J36" s="13" t="s">
        <v>15</v>
      </c>
    </row>
    <row r="37" spans="1:10" x14ac:dyDescent="0.2">
      <c r="A37" s="8">
        <v>358939</v>
      </c>
      <c r="B37" s="9">
        <v>105.5</v>
      </c>
      <c r="C37" s="9">
        <v>3</v>
      </c>
      <c r="D37" s="10">
        <v>102.5</v>
      </c>
      <c r="E37" s="11" t="s">
        <v>11</v>
      </c>
      <c r="F37" s="12">
        <v>2.06999702186477E-3</v>
      </c>
      <c r="G37" s="11" t="s">
        <v>12</v>
      </c>
      <c r="H37" s="13" t="s">
        <v>13</v>
      </c>
      <c r="I37" s="22" t="s">
        <v>27</v>
      </c>
      <c r="J37" s="22" t="s">
        <v>27</v>
      </c>
    </row>
    <row r="38" spans="1:10" s="19" customFormat="1" x14ac:dyDescent="0.2">
      <c r="A38" s="14">
        <v>816702</v>
      </c>
      <c r="B38" s="15">
        <v>94.9</v>
      </c>
      <c r="C38" s="15">
        <v>10.3571428571429</v>
      </c>
      <c r="D38" s="16">
        <v>84.542857142857102</v>
      </c>
      <c r="E38" s="17" t="s">
        <v>11</v>
      </c>
      <c r="F38" s="12">
        <v>6.44575539425431E-2</v>
      </c>
      <c r="G38" s="17" t="s">
        <v>30</v>
      </c>
      <c r="H38" s="18" t="s">
        <v>31</v>
      </c>
      <c r="I38" s="22" t="s">
        <v>27</v>
      </c>
      <c r="J38" s="22" t="s">
        <v>27</v>
      </c>
    </row>
    <row r="39" spans="1:10" x14ac:dyDescent="0.2">
      <c r="A39" s="8">
        <v>195508</v>
      </c>
      <c r="B39" s="9">
        <v>89.1</v>
      </c>
      <c r="C39" s="9">
        <v>4.8571428571428603</v>
      </c>
      <c r="D39" s="10">
        <v>84.242857142857105</v>
      </c>
      <c r="E39" s="11" t="s">
        <v>11</v>
      </c>
      <c r="F39" s="12">
        <v>8.1331471573956496E-2</v>
      </c>
      <c r="G39" s="11" t="s">
        <v>16</v>
      </c>
      <c r="H39" s="13" t="s">
        <v>17</v>
      </c>
      <c r="I39" s="13" t="s">
        <v>18</v>
      </c>
      <c r="J39" s="22" t="s">
        <v>27</v>
      </c>
    </row>
    <row r="40" spans="1:10" x14ac:dyDescent="0.2">
      <c r="A40" s="14">
        <v>191043</v>
      </c>
      <c r="B40" s="15">
        <v>92.2</v>
      </c>
      <c r="C40" s="15">
        <v>8.21428571428571</v>
      </c>
      <c r="D40" s="16">
        <v>83.985714285714295</v>
      </c>
      <c r="E40" s="17" t="s">
        <v>11</v>
      </c>
      <c r="F40" s="12">
        <v>5.5675916883075403E-2</v>
      </c>
      <c r="G40" s="17" t="s">
        <v>12</v>
      </c>
      <c r="H40" s="18" t="s">
        <v>13</v>
      </c>
      <c r="I40" s="22" t="s">
        <v>27</v>
      </c>
      <c r="J40" s="22" t="s">
        <v>27</v>
      </c>
    </row>
    <row r="41" spans="1:10" s="19" customFormat="1" x14ac:dyDescent="0.2">
      <c r="A41" s="8">
        <v>187051</v>
      </c>
      <c r="B41" s="9">
        <v>85.5</v>
      </c>
      <c r="C41" s="9">
        <v>4.78571428571429</v>
      </c>
      <c r="D41" s="10">
        <v>80.714285714285694</v>
      </c>
      <c r="E41" s="11" t="s">
        <v>11</v>
      </c>
      <c r="F41" s="12">
        <v>1.1372822460264701E-2</v>
      </c>
      <c r="G41" s="11" t="s">
        <v>12</v>
      </c>
      <c r="H41" s="13" t="s">
        <v>13</v>
      </c>
      <c r="I41" s="22" t="s">
        <v>27</v>
      </c>
      <c r="J41" s="22" t="s">
        <v>27</v>
      </c>
    </row>
    <row r="42" spans="1:10" x14ac:dyDescent="0.2">
      <c r="A42" s="8">
        <v>4447072</v>
      </c>
      <c r="B42" s="9">
        <v>79.599999999999994</v>
      </c>
      <c r="C42" s="9">
        <v>0.28571428571428598</v>
      </c>
      <c r="D42" s="10">
        <v>79.314285714285703</v>
      </c>
      <c r="E42" s="11" t="s">
        <v>11</v>
      </c>
      <c r="F42" s="12">
        <v>1.27433612835818E-3</v>
      </c>
      <c r="G42" s="11" t="s">
        <v>16</v>
      </c>
      <c r="H42" s="13" t="s">
        <v>17</v>
      </c>
      <c r="I42" s="13" t="s">
        <v>18</v>
      </c>
      <c r="J42" s="13" t="s">
        <v>29</v>
      </c>
    </row>
    <row r="43" spans="1:10" x14ac:dyDescent="0.2">
      <c r="A43" s="14">
        <v>329096</v>
      </c>
      <c r="B43" s="15">
        <v>73.3</v>
      </c>
      <c r="C43" s="15">
        <v>1.9285714285714299</v>
      </c>
      <c r="D43" s="16">
        <v>71.371428571428595</v>
      </c>
      <c r="E43" s="17" t="s">
        <v>11</v>
      </c>
      <c r="F43" s="12">
        <v>4.8659880787620298E-2</v>
      </c>
      <c r="G43" s="17" t="s">
        <v>30</v>
      </c>
      <c r="H43" s="18" t="s">
        <v>31</v>
      </c>
      <c r="I43" s="22" t="s">
        <v>27</v>
      </c>
      <c r="J43" s="22" t="s">
        <v>27</v>
      </c>
    </row>
    <row r="44" spans="1:10" s="19" customFormat="1" x14ac:dyDescent="0.2">
      <c r="A44" s="8" t="s">
        <v>46</v>
      </c>
      <c r="B44" s="9">
        <v>65.900000000000006</v>
      </c>
      <c r="C44" s="9">
        <v>2.6428571428571401</v>
      </c>
      <c r="D44" s="10">
        <v>63.257142857142902</v>
      </c>
      <c r="E44" s="11" t="s">
        <v>11</v>
      </c>
      <c r="F44" s="12">
        <v>4.6322270039374997E-3</v>
      </c>
      <c r="G44" s="11" t="s">
        <v>12</v>
      </c>
      <c r="H44" s="13" t="s">
        <v>13</v>
      </c>
      <c r="I44" s="13" t="s">
        <v>14</v>
      </c>
      <c r="J44" s="13" t="s">
        <v>15</v>
      </c>
    </row>
    <row r="45" spans="1:10" x14ac:dyDescent="0.2">
      <c r="A45" s="8">
        <v>359872</v>
      </c>
      <c r="B45" s="9">
        <v>60.6</v>
      </c>
      <c r="C45" s="9">
        <v>1</v>
      </c>
      <c r="D45" s="10">
        <v>59.6</v>
      </c>
      <c r="E45" s="11" t="s">
        <v>11</v>
      </c>
      <c r="F45" s="12">
        <v>1.5121473686348599E-2</v>
      </c>
      <c r="G45" s="11" t="s">
        <v>47</v>
      </c>
      <c r="H45" s="13" t="s">
        <v>48</v>
      </c>
      <c r="I45" s="13" t="s">
        <v>49</v>
      </c>
      <c r="J45" s="22" t="s">
        <v>27</v>
      </c>
    </row>
    <row r="46" spans="1:10" x14ac:dyDescent="0.2">
      <c r="A46" s="8">
        <v>1839271</v>
      </c>
      <c r="B46" s="9">
        <v>65.7</v>
      </c>
      <c r="C46" s="9">
        <v>8.4285714285714306</v>
      </c>
      <c r="D46" s="10">
        <v>57.271428571428601</v>
      </c>
      <c r="E46" s="11" t="s">
        <v>11</v>
      </c>
      <c r="F46" s="12">
        <v>5.2251564562594602E-4</v>
      </c>
      <c r="G46" s="11" t="s">
        <v>12</v>
      </c>
      <c r="H46" s="13" t="s">
        <v>13</v>
      </c>
      <c r="I46" s="13" t="s">
        <v>14</v>
      </c>
      <c r="J46" s="13" t="s">
        <v>15</v>
      </c>
    </row>
    <row r="47" spans="1:10" x14ac:dyDescent="0.2">
      <c r="A47" s="8">
        <v>2683271</v>
      </c>
      <c r="B47" s="9">
        <v>61.5</v>
      </c>
      <c r="C47" s="9">
        <v>8.28571428571429</v>
      </c>
      <c r="D47" s="10">
        <v>53.214285714285701</v>
      </c>
      <c r="E47" s="11" t="s">
        <v>11</v>
      </c>
      <c r="F47" s="12">
        <v>3.1758504471194801E-4</v>
      </c>
      <c r="G47" s="11" t="s">
        <v>12</v>
      </c>
      <c r="H47" s="13" t="s">
        <v>13</v>
      </c>
      <c r="I47" s="13" t="s">
        <v>14</v>
      </c>
      <c r="J47" s="13" t="s">
        <v>15</v>
      </c>
    </row>
    <row r="48" spans="1:10" s="19" customFormat="1" x14ac:dyDescent="0.2">
      <c r="A48" s="14" t="s">
        <v>50</v>
      </c>
      <c r="B48" s="15">
        <v>53.5</v>
      </c>
      <c r="C48" s="15">
        <v>1.28571428571429</v>
      </c>
      <c r="D48" s="16">
        <v>52.214285714285701</v>
      </c>
      <c r="E48" s="17" t="s">
        <v>11</v>
      </c>
      <c r="F48" s="12">
        <v>2.06482658273574E-2</v>
      </c>
      <c r="G48" s="17" t="s">
        <v>51</v>
      </c>
      <c r="H48" s="18" t="s">
        <v>52</v>
      </c>
      <c r="I48" s="18" t="s">
        <v>53</v>
      </c>
      <c r="J48" s="18" t="s">
        <v>54</v>
      </c>
    </row>
    <row r="49" spans="1:10" x14ac:dyDescent="0.2">
      <c r="A49" s="8">
        <v>2555599</v>
      </c>
      <c r="B49" s="9">
        <v>52.6</v>
      </c>
      <c r="C49" s="9">
        <v>1.0714285714285701</v>
      </c>
      <c r="D49" s="10">
        <v>51.528571428571396</v>
      </c>
      <c r="E49" s="11" t="s">
        <v>28</v>
      </c>
      <c r="F49" s="12">
        <v>3.9974714326895797E-2</v>
      </c>
      <c r="G49" s="11" t="s">
        <v>12</v>
      </c>
      <c r="H49" s="13" t="s">
        <v>13</v>
      </c>
      <c r="I49" s="13" t="s">
        <v>55</v>
      </c>
      <c r="J49" s="22" t="s">
        <v>27</v>
      </c>
    </row>
    <row r="50" spans="1:10" x14ac:dyDescent="0.2">
      <c r="A50" s="14" t="s">
        <v>56</v>
      </c>
      <c r="B50" s="15">
        <v>60.4</v>
      </c>
      <c r="C50" s="15">
        <v>8.9285714285714306</v>
      </c>
      <c r="D50" s="16">
        <v>51.471428571428604</v>
      </c>
      <c r="E50" s="17" t="s">
        <v>11</v>
      </c>
      <c r="F50" s="12">
        <v>4.18880948497879E-2</v>
      </c>
      <c r="G50" s="17" t="s">
        <v>51</v>
      </c>
      <c r="H50" s="18" t="s">
        <v>52</v>
      </c>
      <c r="I50" s="18" t="s">
        <v>53</v>
      </c>
      <c r="J50" s="18" t="s">
        <v>54</v>
      </c>
    </row>
    <row r="51" spans="1:10" x14ac:dyDescent="0.2">
      <c r="A51" s="14">
        <v>4424598</v>
      </c>
      <c r="B51" s="15">
        <v>58.1</v>
      </c>
      <c r="C51" s="15">
        <v>6.71428571428571</v>
      </c>
      <c r="D51" s="16">
        <v>51.3857142857143</v>
      </c>
      <c r="E51" s="17" t="s">
        <v>28</v>
      </c>
      <c r="F51" s="12">
        <v>5.4895412736057803E-2</v>
      </c>
      <c r="G51" s="17" t="s">
        <v>12</v>
      </c>
      <c r="H51" s="18" t="s">
        <v>13</v>
      </c>
      <c r="I51" s="18" t="s">
        <v>57</v>
      </c>
      <c r="J51" s="22" t="s">
        <v>27</v>
      </c>
    </row>
    <row r="52" spans="1:10" x14ac:dyDescent="0.2">
      <c r="A52" s="8">
        <v>196990</v>
      </c>
      <c r="B52" s="9">
        <v>53</v>
      </c>
      <c r="C52" s="9">
        <v>2.5</v>
      </c>
      <c r="D52" s="10">
        <v>50.5</v>
      </c>
      <c r="E52" s="11" t="s">
        <v>11</v>
      </c>
      <c r="F52" s="12">
        <v>9.8945344891714407E-4</v>
      </c>
      <c r="G52" s="11" t="s">
        <v>12</v>
      </c>
      <c r="H52" s="13" t="s">
        <v>13</v>
      </c>
      <c r="I52" s="22" t="s">
        <v>27</v>
      </c>
      <c r="J52" s="22" t="s">
        <v>27</v>
      </c>
    </row>
    <row r="53" spans="1:10" s="19" customFormat="1" x14ac:dyDescent="0.2">
      <c r="A53" s="8">
        <v>4365130</v>
      </c>
      <c r="B53" s="9">
        <v>52.2</v>
      </c>
      <c r="C53" s="9">
        <v>3.0714285714285698</v>
      </c>
      <c r="D53" s="10">
        <v>49.128571428571398</v>
      </c>
      <c r="E53" s="11" t="s">
        <v>11</v>
      </c>
      <c r="F53" s="12">
        <v>6.1803736684029498E-2</v>
      </c>
      <c r="G53" s="11" t="s">
        <v>16</v>
      </c>
      <c r="H53" s="13" t="s">
        <v>36</v>
      </c>
      <c r="I53" s="13" t="s">
        <v>37</v>
      </c>
      <c r="J53" s="13" t="s">
        <v>58</v>
      </c>
    </row>
    <row r="54" spans="1:10" s="19" customFormat="1" x14ac:dyDescent="0.2">
      <c r="A54" s="8">
        <v>3610691</v>
      </c>
      <c r="B54" s="9">
        <v>43.4</v>
      </c>
      <c r="C54" s="9">
        <v>0.64285714285714302</v>
      </c>
      <c r="D54" s="10">
        <v>42.757142857142902</v>
      </c>
      <c r="E54" s="11" t="s">
        <v>11</v>
      </c>
      <c r="F54" s="12">
        <v>9.9337181384463194E-2</v>
      </c>
      <c r="G54" s="11" t="s">
        <v>30</v>
      </c>
      <c r="H54" s="13" t="s">
        <v>31</v>
      </c>
      <c r="I54" s="13" t="s">
        <v>59</v>
      </c>
      <c r="J54" s="22" t="s">
        <v>27</v>
      </c>
    </row>
    <row r="55" spans="1:10" x14ac:dyDescent="0.2">
      <c r="A55" s="14" t="s">
        <v>60</v>
      </c>
      <c r="B55" s="15">
        <v>46.4</v>
      </c>
      <c r="C55" s="15">
        <v>7.21428571428571</v>
      </c>
      <c r="D55" s="16">
        <v>39.185714285714297</v>
      </c>
      <c r="E55" s="17" t="s">
        <v>11</v>
      </c>
      <c r="F55" s="12">
        <v>4.0596128808194597E-3</v>
      </c>
      <c r="G55" s="17" t="s">
        <v>12</v>
      </c>
      <c r="H55" s="18" t="s">
        <v>13</v>
      </c>
      <c r="I55" s="18" t="s">
        <v>14</v>
      </c>
      <c r="J55" s="18" t="s">
        <v>15</v>
      </c>
    </row>
    <row r="56" spans="1:10" x14ac:dyDescent="0.2">
      <c r="A56" s="14" t="s">
        <v>61</v>
      </c>
      <c r="B56" s="15">
        <v>43.3</v>
      </c>
      <c r="C56" s="15">
        <v>4.4285714285714297</v>
      </c>
      <c r="D56" s="16">
        <v>38.871428571428602</v>
      </c>
      <c r="E56" s="17" t="s">
        <v>11</v>
      </c>
      <c r="F56" s="12">
        <v>3.2294199272334401E-2</v>
      </c>
      <c r="G56" s="17" t="s">
        <v>16</v>
      </c>
      <c r="H56" s="18" t="s">
        <v>17</v>
      </c>
      <c r="I56" s="18" t="s">
        <v>18</v>
      </c>
      <c r="J56" s="22" t="s">
        <v>27</v>
      </c>
    </row>
    <row r="57" spans="1:10" s="19" customFormat="1" x14ac:dyDescent="0.2">
      <c r="A57" s="8" t="s">
        <v>62</v>
      </c>
      <c r="B57" s="9">
        <v>41.9</v>
      </c>
      <c r="C57" s="9">
        <v>3.1428571428571401</v>
      </c>
      <c r="D57" s="10">
        <v>38.757142857142902</v>
      </c>
      <c r="E57" s="11" t="s">
        <v>11</v>
      </c>
      <c r="F57" s="12">
        <v>2.0432251487597398E-3</v>
      </c>
      <c r="G57" s="11" t="s">
        <v>12</v>
      </c>
      <c r="H57" s="13" t="s">
        <v>32</v>
      </c>
      <c r="I57" s="22" t="s">
        <v>27</v>
      </c>
      <c r="J57" s="22" t="s">
        <v>27</v>
      </c>
    </row>
    <row r="58" spans="1:10" x14ac:dyDescent="0.2">
      <c r="A58" s="14">
        <v>824876</v>
      </c>
      <c r="B58" s="15">
        <v>37.5</v>
      </c>
      <c r="C58" s="15">
        <v>1.8571428571428601</v>
      </c>
      <c r="D58" s="16">
        <v>35.642857142857103</v>
      </c>
      <c r="E58" s="17" t="s">
        <v>11</v>
      </c>
      <c r="F58" s="12">
        <v>2.6968094186754998E-2</v>
      </c>
      <c r="G58" s="17" t="s">
        <v>38</v>
      </c>
      <c r="H58" s="18" t="s">
        <v>39</v>
      </c>
      <c r="I58" s="18" t="s">
        <v>40</v>
      </c>
      <c r="J58" s="18" t="s">
        <v>63</v>
      </c>
    </row>
    <row r="59" spans="1:10" x14ac:dyDescent="0.2">
      <c r="A59" s="8">
        <v>186352</v>
      </c>
      <c r="B59" s="9">
        <v>34.4</v>
      </c>
      <c r="C59" s="9">
        <v>0.35714285714285698</v>
      </c>
      <c r="D59" s="10">
        <v>34.042857142857102</v>
      </c>
      <c r="E59" s="11" t="s">
        <v>11</v>
      </c>
      <c r="F59" s="12">
        <v>5.5055709199950897E-2</v>
      </c>
      <c r="G59" s="11" t="s">
        <v>16</v>
      </c>
      <c r="H59" s="13" t="s">
        <v>17</v>
      </c>
      <c r="I59" s="13" t="s">
        <v>18</v>
      </c>
      <c r="J59" s="22" t="s">
        <v>27</v>
      </c>
    </row>
    <row r="60" spans="1:10" x14ac:dyDescent="0.2">
      <c r="A60" s="8">
        <v>4435664</v>
      </c>
      <c r="B60" s="9">
        <v>33.9</v>
      </c>
      <c r="C60" s="9">
        <v>0.64285714285714302</v>
      </c>
      <c r="D60" s="10">
        <v>33.257142857142902</v>
      </c>
      <c r="E60" s="11" t="s">
        <v>11</v>
      </c>
      <c r="F60" s="12">
        <v>9.8730815922385695E-2</v>
      </c>
      <c r="G60" s="11" t="s">
        <v>16</v>
      </c>
      <c r="H60" s="13" t="s">
        <v>17</v>
      </c>
      <c r="I60" s="13" t="s">
        <v>18</v>
      </c>
      <c r="J60" s="22" t="s">
        <v>27</v>
      </c>
    </row>
    <row r="61" spans="1:10" x14ac:dyDescent="0.2">
      <c r="A61" s="14">
        <v>4340358</v>
      </c>
      <c r="B61" s="15">
        <v>30.7</v>
      </c>
      <c r="C61" s="15">
        <v>1.3571428571428601</v>
      </c>
      <c r="D61" s="16">
        <v>29.342857142857099</v>
      </c>
      <c r="E61" s="17" t="s">
        <v>11</v>
      </c>
      <c r="F61" s="12">
        <v>3.5544391817208698E-2</v>
      </c>
      <c r="G61" s="17" t="s">
        <v>16</v>
      </c>
      <c r="H61" s="18" t="s">
        <v>17</v>
      </c>
      <c r="I61" s="18" t="s">
        <v>18</v>
      </c>
      <c r="J61" s="18" t="s">
        <v>19</v>
      </c>
    </row>
    <row r="62" spans="1:10" x14ac:dyDescent="0.2">
      <c r="A62" s="8" t="s">
        <v>64</v>
      </c>
      <c r="B62" s="9">
        <v>33</v>
      </c>
      <c r="C62" s="9">
        <v>3.8571428571428599</v>
      </c>
      <c r="D62" s="10">
        <v>29.1428571428571</v>
      </c>
      <c r="E62" s="11" t="s">
        <v>11</v>
      </c>
      <c r="F62" s="12">
        <v>1.6921051373389201E-2</v>
      </c>
      <c r="G62" s="11" t="s">
        <v>12</v>
      </c>
      <c r="H62" s="13" t="s">
        <v>65</v>
      </c>
      <c r="I62" s="22" t="s">
        <v>27</v>
      </c>
      <c r="J62" s="22" t="s">
        <v>27</v>
      </c>
    </row>
    <row r="63" spans="1:10" x14ac:dyDescent="0.2">
      <c r="A63" s="8" t="s">
        <v>66</v>
      </c>
      <c r="B63" s="9">
        <v>29.3</v>
      </c>
      <c r="C63" s="9">
        <v>0.85714285714285698</v>
      </c>
      <c r="D63" s="10">
        <v>28.4428571428571</v>
      </c>
      <c r="E63" s="11" t="s">
        <v>11</v>
      </c>
      <c r="F63" s="12">
        <v>1.6344311370537001E-2</v>
      </c>
      <c r="G63" s="11" t="s">
        <v>12</v>
      </c>
      <c r="H63" s="13" t="s">
        <v>32</v>
      </c>
      <c r="I63" s="13" t="s">
        <v>33</v>
      </c>
      <c r="J63" s="13" t="s">
        <v>34</v>
      </c>
    </row>
    <row r="64" spans="1:10" x14ac:dyDescent="0.2">
      <c r="A64" s="8" t="s">
        <v>67</v>
      </c>
      <c r="B64" s="9">
        <v>28.7</v>
      </c>
      <c r="C64" s="9">
        <v>1.1428571428571399</v>
      </c>
      <c r="D64" s="10">
        <v>27.5571428571429</v>
      </c>
      <c r="E64" s="11" t="s">
        <v>11</v>
      </c>
      <c r="F64" s="12">
        <v>5.2950515786116803E-4</v>
      </c>
      <c r="G64" s="11" t="s">
        <v>12</v>
      </c>
      <c r="H64" s="13" t="s">
        <v>13</v>
      </c>
      <c r="I64" s="22" t="s">
        <v>27</v>
      </c>
      <c r="J64" s="22" t="s">
        <v>27</v>
      </c>
    </row>
    <row r="65" spans="1:10" x14ac:dyDescent="0.2">
      <c r="A65" s="8">
        <v>189403</v>
      </c>
      <c r="B65" s="9">
        <v>29.9</v>
      </c>
      <c r="C65" s="9">
        <v>2.3571428571428599</v>
      </c>
      <c r="D65" s="10">
        <v>27.542857142857098</v>
      </c>
      <c r="E65" s="11" t="s">
        <v>11</v>
      </c>
      <c r="F65" s="12">
        <v>5.6739303060719899E-2</v>
      </c>
      <c r="G65" s="11" t="s">
        <v>12</v>
      </c>
      <c r="H65" s="13" t="s">
        <v>13</v>
      </c>
      <c r="I65" s="22" t="s">
        <v>27</v>
      </c>
      <c r="J65" s="22" t="s">
        <v>27</v>
      </c>
    </row>
    <row r="66" spans="1:10" x14ac:dyDescent="0.2">
      <c r="A66" s="14" t="s">
        <v>68</v>
      </c>
      <c r="B66" s="15">
        <v>27.9</v>
      </c>
      <c r="C66" s="15">
        <v>0.5</v>
      </c>
      <c r="D66" s="16">
        <v>27.4</v>
      </c>
      <c r="E66" s="17" t="s">
        <v>11</v>
      </c>
      <c r="F66" s="12">
        <v>3.5771934644894198E-3</v>
      </c>
      <c r="G66" s="17" t="s">
        <v>12</v>
      </c>
      <c r="H66" s="18" t="s">
        <v>32</v>
      </c>
      <c r="I66" s="18" t="s">
        <v>33</v>
      </c>
      <c r="J66" s="18" t="s">
        <v>34</v>
      </c>
    </row>
    <row r="67" spans="1:10" x14ac:dyDescent="0.2">
      <c r="A67" s="8">
        <v>4384058</v>
      </c>
      <c r="B67" s="9">
        <v>28.3</v>
      </c>
      <c r="C67" s="9">
        <v>1.28571428571429</v>
      </c>
      <c r="D67" s="10">
        <v>27.014285714285698</v>
      </c>
      <c r="E67" s="11" t="s">
        <v>11</v>
      </c>
      <c r="F67" s="12">
        <v>1.4103235960525699E-2</v>
      </c>
      <c r="G67" s="11" t="s">
        <v>30</v>
      </c>
      <c r="H67" s="13" t="s">
        <v>31</v>
      </c>
      <c r="I67" s="22" t="s">
        <v>27</v>
      </c>
      <c r="J67" s="22" t="s">
        <v>27</v>
      </c>
    </row>
    <row r="68" spans="1:10" x14ac:dyDescent="0.2">
      <c r="A68" s="8">
        <v>1917420</v>
      </c>
      <c r="B68" s="9">
        <v>30.6</v>
      </c>
      <c r="C68" s="9">
        <v>3.78571428571429</v>
      </c>
      <c r="D68" s="10">
        <v>26.814285714285699</v>
      </c>
      <c r="E68" s="11" t="s">
        <v>28</v>
      </c>
      <c r="F68" s="20">
        <v>1.03967780607558E-5</v>
      </c>
      <c r="G68" s="11" t="s">
        <v>12</v>
      </c>
      <c r="H68" s="13" t="s">
        <v>13</v>
      </c>
      <c r="I68" s="13" t="s">
        <v>14</v>
      </c>
      <c r="J68" s="13" t="s">
        <v>15</v>
      </c>
    </row>
    <row r="69" spans="1:10" x14ac:dyDescent="0.2">
      <c r="A69" s="14">
        <v>91557</v>
      </c>
      <c r="B69" s="15">
        <v>29.2</v>
      </c>
      <c r="C69" s="15">
        <v>2.4285714285714302</v>
      </c>
      <c r="D69" s="16">
        <v>26.771428571428601</v>
      </c>
      <c r="E69" s="17" t="s">
        <v>11</v>
      </c>
      <c r="F69" s="12">
        <v>6.04427131726182E-2</v>
      </c>
      <c r="G69" s="17" t="s">
        <v>30</v>
      </c>
      <c r="H69" s="18" t="s">
        <v>31</v>
      </c>
      <c r="I69" s="22" t="s">
        <v>27</v>
      </c>
      <c r="J69" s="22" t="s">
        <v>27</v>
      </c>
    </row>
    <row r="70" spans="1:10" x14ac:dyDescent="0.2">
      <c r="A70" s="14" t="s">
        <v>69</v>
      </c>
      <c r="B70" s="15">
        <v>24.9</v>
      </c>
      <c r="C70" s="15">
        <v>0.64285714285714302</v>
      </c>
      <c r="D70" s="16">
        <v>24.257142857142899</v>
      </c>
      <c r="E70" s="17" t="s">
        <v>11</v>
      </c>
      <c r="F70" s="12">
        <v>8.3734934001333198E-4</v>
      </c>
      <c r="G70" s="17" t="s">
        <v>16</v>
      </c>
      <c r="H70" s="18" t="s">
        <v>17</v>
      </c>
      <c r="I70" s="18" t="s">
        <v>18</v>
      </c>
      <c r="J70" s="18" t="s">
        <v>70</v>
      </c>
    </row>
    <row r="71" spans="1:10" x14ac:dyDescent="0.2">
      <c r="A71" s="8" t="s">
        <v>71</v>
      </c>
      <c r="B71" s="9">
        <v>28</v>
      </c>
      <c r="C71" s="9">
        <v>4.1428571428571397</v>
      </c>
      <c r="D71" s="10">
        <v>23.8571428571429</v>
      </c>
      <c r="E71" s="11" t="s">
        <v>11</v>
      </c>
      <c r="F71" s="12">
        <v>6.3092518259175598E-2</v>
      </c>
      <c r="G71" s="11" t="s">
        <v>16</v>
      </c>
      <c r="H71" s="13" t="s">
        <v>17</v>
      </c>
      <c r="I71" s="13" t="s">
        <v>18</v>
      </c>
      <c r="J71" s="13" t="s">
        <v>20</v>
      </c>
    </row>
    <row r="72" spans="1:10" s="19" customFormat="1" x14ac:dyDescent="0.2">
      <c r="A72" s="8">
        <v>192342</v>
      </c>
      <c r="B72" s="9">
        <v>23.7</v>
      </c>
      <c r="C72" s="9">
        <v>1.5714285714285701</v>
      </c>
      <c r="D72" s="10">
        <v>22.128571428571401</v>
      </c>
      <c r="E72" s="11" t="s">
        <v>11</v>
      </c>
      <c r="F72" s="12">
        <v>1.6083848061017099E-2</v>
      </c>
      <c r="G72" s="11" t="s">
        <v>30</v>
      </c>
      <c r="H72" s="13" t="s">
        <v>31</v>
      </c>
      <c r="I72" s="22" t="s">
        <v>27</v>
      </c>
      <c r="J72" s="22" t="s">
        <v>27</v>
      </c>
    </row>
    <row r="73" spans="1:10" x14ac:dyDescent="0.2">
      <c r="A73" s="14">
        <v>114462</v>
      </c>
      <c r="B73" s="15">
        <v>24.3</v>
      </c>
      <c r="C73" s="15">
        <v>2.6428571428571401</v>
      </c>
      <c r="D73" s="16">
        <v>21.657142857142901</v>
      </c>
      <c r="E73" s="17" t="s">
        <v>11</v>
      </c>
      <c r="F73" s="12">
        <v>3.8628902052252799E-2</v>
      </c>
      <c r="G73" s="17" t="s">
        <v>30</v>
      </c>
      <c r="H73" s="18" t="s">
        <v>31</v>
      </c>
      <c r="I73" s="22" t="s">
        <v>27</v>
      </c>
      <c r="J73" s="22" t="s">
        <v>27</v>
      </c>
    </row>
    <row r="74" spans="1:10" x14ac:dyDescent="0.2">
      <c r="A74" s="8" t="s">
        <v>72</v>
      </c>
      <c r="B74" s="9">
        <v>21.5</v>
      </c>
      <c r="C74" s="9">
        <v>0.85714285714285698</v>
      </c>
      <c r="D74" s="10">
        <v>20.6428571428571</v>
      </c>
      <c r="E74" s="11" t="s">
        <v>11</v>
      </c>
      <c r="F74" s="12">
        <v>1.9105775555554199E-3</v>
      </c>
      <c r="G74" s="11" t="s">
        <v>12</v>
      </c>
      <c r="H74" s="13" t="s">
        <v>13</v>
      </c>
      <c r="I74" s="22" t="s">
        <v>27</v>
      </c>
      <c r="J74" s="22" t="s">
        <v>27</v>
      </c>
    </row>
    <row r="75" spans="1:10" x14ac:dyDescent="0.2">
      <c r="A75" s="8">
        <v>3633129</v>
      </c>
      <c r="B75" s="9">
        <v>21.7</v>
      </c>
      <c r="C75" s="9">
        <v>1.9285714285714299</v>
      </c>
      <c r="D75" s="10">
        <v>19.771428571428601</v>
      </c>
      <c r="E75" s="11" t="s">
        <v>11</v>
      </c>
      <c r="F75" s="12">
        <v>3.4614345907698599E-3</v>
      </c>
      <c r="G75" s="11" t="s">
        <v>12</v>
      </c>
      <c r="H75" s="13" t="s">
        <v>13</v>
      </c>
      <c r="I75" s="13" t="s">
        <v>14</v>
      </c>
      <c r="J75" s="13" t="s">
        <v>15</v>
      </c>
    </row>
    <row r="76" spans="1:10" x14ac:dyDescent="0.2">
      <c r="A76" s="8">
        <v>4278525</v>
      </c>
      <c r="B76" s="9">
        <v>21.3</v>
      </c>
      <c r="C76" s="9">
        <v>1.6428571428571399</v>
      </c>
      <c r="D76" s="10">
        <v>19.657142857142901</v>
      </c>
      <c r="E76" s="11" t="s">
        <v>11</v>
      </c>
      <c r="F76" s="12">
        <v>8.8475675958135894E-2</v>
      </c>
      <c r="G76" s="11" t="s">
        <v>16</v>
      </c>
      <c r="H76" s="13" t="s">
        <v>17</v>
      </c>
      <c r="I76" s="13" t="s">
        <v>18</v>
      </c>
      <c r="J76" s="22" t="s">
        <v>27</v>
      </c>
    </row>
    <row r="77" spans="1:10" x14ac:dyDescent="0.2">
      <c r="A77" s="14">
        <v>544824</v>
      </c>
      <c r="B77" s="15">
        <v>19.3</v>
      </c>
      <c r="C77" s="15">
        <v>0.28571428571428598</v>
      </c>
      <c r="D77" s="16">
        <v>19.014285714285698</v>
      </c>
      <c r="E77" s="17" t="s">
        <v>11</v>
      </c>
      <c r="F77" s="12">
        <v>5.9769717326055898E-2</v>
      </c>
      <c r="G77" s="17" t="s">
        <v>30</v>
      </c>
      <c r="H77" s="18" t="s">
        <v>31</v>
      </c>
      <c r="I77" s="18" t="s">
        <v>35</v>
      </c>
      <c r="J77" s="22" t="s">
        <v>27</v>
      </c>
    </row>
    <row r="78" spans="1:10" x14ac:dyDescent="0.2">
      <c r="A78" s="8" t="s">
        <v>73</v>
      </c>
      <c r="B78" s="9">
        <v>18.899999999999999</v>
      </c>
      <c r="C78" s="9">
        <v>0.5</v>
      </c>
      <c r="D78" s="10">
        <v>18.399999999999999</v>
      </c>
      <c r="E78" s="11" t="s">
        <v>11</v>
      </c>
      <c r="F78" s="12">
        <v>8.5976593494101403E-3</v>
      </c>
      <c r="G78" s="11" t="s">
        <v>12</v>
      </c>
      <c r="H78" s="13" t="s">
        <v>13</v>
      </c>
      <c r="I78" s="13" t="s">
        <v>14</v>
      </c>
      <c r="J78" s="13" t="s">
        <v>15</v>
      </c>
    </row>
    <row r="79" spans="1:10" x14ac:dyDescent="0.2">
      <c r="A79" s="14">
        <v>586141</v>
      </c>
      <c r="B79" s="15">
        <v>19.600000000000001</v>
      </c>
      <c r="C79" s="15">
        <v>1.3571428571428601</v>
      </c>
      <c r="D79" s="16">
        <v>18.242857142857101</v>
      </c>
      <c r="E79" s="17" t="s">
        <v>28</v>
      </c>
      <c r="F79" s="12">
        <v>8.70049777163628E-2</v>
      </c>
      <c r="G79" s="17" t="s">
        <v>74</v>
      </c>
      <c r="H79" s="18" t="s">
        <v>75</v>
      </c>
      <c r="I79" s="18" t="s">
        <v>76</v>
      </c>
      <c r="J79" s="22" t="s">
        <v>27</v>
      </c>
    </row>
    <row r="80" spans="1:10" x14ac:dyDescent="0.2">
      <c r="A80" s="14" t="s">
        <v>77</v>
      </c>
      <c r="B80" s="15">
        <v>19.399999999999999</v>
      </c>
      <c r="C80" s="15">
        <v>1.71428571428571</v>
      </c>
      <c r="D80" s="16">
        <v>17.685714285714301</v>
      </c>
      <c r="E80" s="17" t="s">
        <v>11</v>
      </c>
      <c r="F80" s="12">
        <v>4.4592097619482997E-2</v>
      </c>
      <c r="G80" s="17" t="s">
        <v>51</v>
      </c>
      <c r="H80" s="18" t="s">
        <v>52</v>
      </c>
      <c r="I80" s="22" t="s">
        <v>27</v>
      </c>
      <c r="J80" s="22" t="s">
        <v>27</v>
      </c>
    </row>
    <row r="81" spans="1:10" x14ac:dyDescent="0.2">
      <c r="A81" s="14">
        <v>2237211</v>
      </c>
      <c r="B81" s="15">
        <v>17.7</v>
      </c>
      <c r="C81" s="15">
        <v>0.42857142857142899</v>
      </c>
      <c r="D81" s="16">
        <v>17.271428571428601</v>
      </c>
      <c r="E81" s="17" t="s">
        <v>11</v>
      </c>
      <c r="F81" s="12">
        <v>5.9769717326055898E-2</v>
      </c>
      <c r="G81" s="17" t="s">
        <v>16</v>
      </c>
      <c r="H81" s="18" t="s">
        <v>17</v>
      </c>
      <c r="I81" s="18" t="s">
        <v>18</v>
      </c>
      <c r="J81" s="22" t="s">
        <v>27</v>
      </c>
    </row>
    <row r="82" spans="1:10" x14ac:dyDescent="0.2">
      <c r="A82" s="14" t="s">
        <v>78</v>
      </c>
      <c r="B82" s="15">
        <v>19</v>
      </c>
      <c r="C82" s="15">
        <v>2.0714285714285698</v>
      </c>
      <c r="D82" s="16">
        <v>16.928571428571399</v>
      </c>
      <c r="E82" s="17" t="s">
        <v>11</v>
      </c>
      <c r="F82" s="12">
        <v>8.8475675958135894E-2</v>
      </c>
      <c r="G82" s="17" t="s">
        <v>30</v>
      </c>
      <c r="H82" s="18" t="s">
        <v>31</v>
      </c>
      <c r="I82" s="22" t="s">
        <v>27</v>
      </c>
      <c r="J82" s="22" t="s">
        <v>27</v>
      </c>
    </row>
    <row r="83" spans="1:10" x14ac:dyDescent="0.2">
      <c r="A83" s="14">
        <v>306066</v>
      </c>
      <c r="B83" s="15">
        <v>19.2</v>
      </c>
      <c r="C83" s="15">
        <v>2.5</v>
      </c>
      <c r="D83" s="16">
        <v>16.7</v>
      </c>
      <c r="E83" s="17" t="s">
        <v>11</v>
      </c>
      <c r="F83" s="12">
        <v>6.4790388573858104E-2</v>
      </c>
      <c r="G83" s="17" t="s">
        <v>12</v>
      </c>
      <c r="H83" s="18" t="s">
        <v>13</v>
      </c>
      <c r="I83" s="22" t="s">
        <v>27</v>
      </c>
      <c r="J83" s="22" t="s">
        <v>27</v>
      </c>
    </row>
    <row r="84" spans="1:10" s="19" customFormat="1" x14ac:dyDescent="0.2">
      <c r="A84" s="14">
        <v>185584</v>
      </c>
      <c r="B84" s="15">
        <v>17.399999999999999</v>
      </c>
      <c r="C84" s="15">
        <v>0.71428571428571397</v>
      </c>
      <c r="D84" s="16">
        <v>16.685714285714301</v>
      </c>
      <c r="E84" s="17" t="s">
        <v>28</v>
      </c>
      <c r="F84" s="20">
        <v>1.90597083948473E-34</v>
      </c>
      <c r="G84" s="17" t="s">
        <v>12</v>
      </c>
      <c r="H84" s="18" t="s">
        <v>79</v>
      </c>
      <c r="I84" s="22" t="s">
        <v>27</v>
      </c>
      <c r="J84" s="22" t="s">
        <v>27</v>
      </c>
    </row>
    <row r="85" spans="1:10" x14ac:dyDescent="0.2">
      <c r="A85" s="14" t="s">
        <v>80</v>
      </c>
      <c r="B85" s="15">
        <v>17.2</v>
      </c>
      <c r="C85" s="15">
        <v>1.71428571428571</v>
      </c>
      <c r="D85" s="16">
        <v>15.4857142857143</v>
      </c>
      <c r="E85" s="17" t="s">
        <v>28</v>
      </c>
      <c r="F85" s="20">
        <v>3.0552017550420002E-56</v>
      </c>
      <c r="G85" s="17" t="s">
        <v>12</v>
      </c>
      <c r="H85" s="18" t="s">
        <v>13</v>
      </c>
      <c r="I85" s="18" t="s">
        <v>55</v>
      </c>
      <c r="J85" s="22" t="s">
        <v>27</v>
      </c>
    </row>
    <row r="86" spans="1:10" x14ac:dyDescent="0.2">
      <c r="A86" s="14">
        <v>4418165</v>
      </c>
      <c r="B86" s="15">
        <v>15.6</v>
      </c>
      <c r="C86" s="15">
        <v>0.35714285714285698</v>
      </c>
      <c r="D86" s="16">
        <v>15.242857142857099</v>
      </c>
      <c r="E86" s="17" t="s">
        <v>11</v>
      </c>
      <c r="F86" s="12">
        <v>1.4103235960525699E-2</v>
      </c>
      <c r="G86" s="17" t="s">
        <v>30</v>
      </c>
      <c r="H86" s="18" t="s">
        <v>31</v>
      </c>
      <c r="I86" s="18" t="s">
        <v>35</v>
      </c>
      <c r="J86" s="22" t="s">
        <v>27</v>
      </c>
    </row>
    <row r="87" spans="1:10" x14ac:dyDescent="0.2">
      <c r="A87" s="14" t="s">
        <v>81</v>
      </c>
      <c r="B87" s="15">
        <v>15.2</v>
      </c>
      <c r="C87" s="15">
        <v>0.78571428571428603</v>
      </c>
      <c r="D87" s="16">
        <v>14.4142857142857</v>
      </c>
      <c r="E87" s="17" t="s">
        <v>11</v>
      </c>
      <c r="F87" s="12">
        <v>2.4906897621077801E-2</v>
      </c>
      <c r="G87" s="17" t="s">
        <v>30</v>
      </c>
      <c r="H87" s="18" t="s">
        <v>31</v>
      </c>
      <c r="I87" s="22" t="s">
        <v>27</v>
      </c>
      <c r="J87" s="22" t="s">
        <v>27</v>
      </c>
    </row>
    <row r="88" spans="1:10" s="19" customFormat="1" x14ac:dyDescent="0.2">
      <c r="A88" s="8" t="s">
        <v>82</v>
      </c>
      <c r="B88" s="9">
        <v>15.3</v>
      </c>
      <c r="C88" s="9">
        <v>1</v>
      </c>
      <c r="D88" s="10">
        <v>14.3</v>
      </c>
      <c r="E88" s="11" t="s">
        <v>11</v>
      </c>
      <c r="F88" s="12">
        <v>8.3953575560792304E-3</v>
      </c>
      <c r="G88" s="11" t="s">
        <v>12</v>
      </c>
      <c r="H88" s="13" t="s">
        <v>13</v>
      </c>
      <c r="I88" s="13" t="s">
        <v>14</v>
      </c>
      <c r="J88" s="13" t="s">
        <v>15</v>
      </c>
    </row>
    <row r="89" spans="1:10" x14ac:dyDescent="0.2">
      <c r="A89" s="8">
        <v>182517</v>
      </c>
      <c r="B89" s="9">
        <v>16.100000000000001</v>
      </c>
      <c r="C89" s="9">
        <v>2.21428571428571</v>
      </c>
      <c r="D89" s="10">
        <v>13.8857142857143</v>
      </c>
      <c r="E89" s="11" t="s">
        <v>11</v>
      </c>
      <c r="F89" s="12">
        <v>1.35800712442357E-3</v>
      </c>
      <c r="G89" s="11" t="s">
        <v>12</v>
      </c>
      <c r="H89" s="13" t="s">
        <v>13</v>
      </c>
      <c r="I89" s="13" t="s">
        <v>14</v>
      </c>
      <c r="J89" s="13" t="s">
        <v>15</v>
      </c>
    </row>
    <row r="90" spans="1:10" x14ac:dyDescent="0.2">
      <c r="A90" s="14">
        <v>186955</v>
      </c>
      <c r="B90" s="15">
        <v>14.7</v>
      </c>
      <c r="C90" s="15">
        <v>2</v>
      </c>
      <c r="D90" s="16">
        <v>12.7</v>
      </c>
      <c r="E90" s="17" t="s">
        <v>28</v>
      </c>
      <c r="F90" s="12">
        <v>9.8945344891714407E-4</v>
      </c>
      <c r="G90" s="17" t="s">
        <v>12</v>
      </c>
      <c r="H90" s="18" t="s">
        <v>13</v>
      </c>
      <c r="I90" s="22" t="s">
        <v>27</v>
      </c>
      <c r="J90" s="22" t="s">
        <v>27</v>
      </c>
    </row>
    <row r="91" spans="1:10" x14ac:dyDescent="0.2">
      <c r="A91" s="14">
        <v>2272791</v>
      </c>
      <c r="B91" s="15">
        <v>14.5</v>
      </c>
      <c r="C91" s="15">
        <v>2.21428571428571</v>
      </c>
      <c r="D91" s="16">
        <v>12.285714285714301</v>
      </c>
      <c r="E91" s="17" t="s">
        <v>28</v>
      </c>
      <c r="F91" s="12">
        <v>9.5771484385445999E-2</v>
      </c>
      <c r="G91" s="17" t="s">
        <v>12</v>
      </c>
      <c r="H91" s="18" t="s">
        <v>32</v>
      </c>
      <c r="I91" s="22" t="s">
        <v>27</v>
      </c>
      <c r="J91" s="22" t="s">
        <v>27</v>
      </c>
    </row>
    <row r="92" spans="1:10" x14ac:dyDescent="0.2">
      <c r="A92" s="8">
        <v>4183249</v>
      </c>
      <c r="B92" s="9">
        <v>14.3</v>
      </c>
      <c r="C92" s="9">
        <v>2.21428571428571</v>
      </c>
      <c r="D92" s="10">
        <v>12.0857142857143</v>
      </c>
      <c r="E92" s="11" t="s">
        <v>11</v>
      </c>
      <c r="F92" s="12">
        <v>1.4537766063807699E-2</v>
      </c>
      <c r="G92" s="11" t="s">
        <v>12</v>
      </c>
      <c r="H92" s="13" t="s">
        <v>13</v>
      </c>
      <c r="I92" s="13" t="s">
        <v>14</v>
      </c>
      <c r="J92" s="13" t="s">
        <v>15</v>
      </c>
    </row>
    <row r="93" spans="1:10" x14ac:dyDescent="0.2">
      <c r="A93" s="8">
        <v>4479397</v>
      </c>
      <c r="B93" s="9">
        <v>12.4</v>
      </c>
      <c r="C93" s="9">
        <v>0.57142857142857095</v>
      </c>
      <c r="D93" s="10">
        <v>11.828571428571401</v>
      </c>
      <c r="E93" s="11" t="s">
        <v>11</v>
      </c>
      <c r="F93" s="12">
        <v>6.9978800706637201E-2</v>
      </c>
      <c r="G93" s="11" t="s">
        <v>16</v>
      </c>
      <c r="H93" s="13" t="s">
        <v>17</v>
      </c>
      <c r="I93" s="13" t="s">
        <v>18</v>
      </c>
      <c r="J93" s="13" t="s">
        <v>20</v>
      </c>
    </row>
    <row r="94" spans="1:10" s="19" customFormat="1" x14ac:dyDescent="0.2">
      <c r="A94" s="8">
        <v>566976</v>
      </c>
      <c r="B94" s="9">
        <v>13</v>
      </c>
      <c r="C94" s="9">
        <v>2.5</v>
      </c>
      <c r="D94" s="10">
        <v>10.5</v>
      </c>
      <c r="E94" s="11" t="s">
        <v>11</v>
      </c>
      <c r="F94" s="12">
        <v>4.7718998910504899E-2</v>
      </c>
      <c r="G94" s="11" t="s">
        <v>30</v>
      </c>
      <c r="H94" s="13" t="s">
        <v>31</v>
      </c>
      <c r="I94" s="22" t="s">
        <v>27</v>
      </c>
      <c r="J94" s="22" t="s">
        <v>27</v>
      </c>
    </row>
    <row r="95" spans="1:10" x14ac:dyDescent="0.2">
      <c r="A95" s="8">
        <v>342397</v>
      </c>
      <c r="B95" s="9">
        <v>13.8</v>
      </c>
      <c r="C95" s="9">
        <v>3.4285714285714302</v>
      </c>
      <c r="D95" s="10">
        <v>10.3714285714286</v>
      </c>
      <c r="E95" s="11" t="s">
        <v>28</v>
      </c>
      <c r="F95" s="12">
        <v>4.4084036672387E-2</v>
      </c>
      <c r="G95" s="11" t="s">
        <v>12</v>
      </c>
      <c r="H95" s="13" t="s">
        <v>13</v>
      </c>
      <c r="I95" s="13" t="s">
        <v>14</v>
      </c>
      <c r="J95" s="13" t="s">
        <v>15</v>
      </c>
    </row>
    <row r="96" spans="1:10" x14ac:dyDescent="0.2">
      <c r="A96" s="14">
        <v>190987</v>
      </c>
      <c r="B96" s="15">
        <v>11.3</v>
      </c>
      <c r="C96" s="15">
        <v>1.0714285714285701</v>
      </c>
      <c r="D96" s="16">
        <v>10.228571428571399</v>
      </c>
      <c r="E96" s="17" t="s">
        <v>28</v>
      </c>
      <c r="F96" s="12">
        <v>4.8049233479696002E-4</v>
      </c>
      <c r="G96" s="17" t="s">
        <v>12</v>
      </c>
      <c r="H96" s="18" t="s">
        <v>13</v>
      </c>
      <c r="I96" s="18" t="s">
        <v>44</v>
      </c>
      <c r="J96" s="22" t="s">
        <v>27</v>
      </c>
    </row>
    <row r="97" spans="1:10" x14ac:dyDescent="0.2">
      <c r="A97" s="8">
        <v>4372625</v>
      </c>
      <c r="B97" s="9">
        <v>11.2</v>
      </c>
      <c r="C97" s="9">
        <v>1</v>
      </c>
      <c r="D97" s="10">
        <v>10.199999999999999</v>
      </c>
      <c r="E97" s="11" t="s">
        <v>11</v>
      </c>
      <c r="F97" s="12">
        <v>3.1241488760534301E-3</v>
      </c>
      <c r="G97" s="11" t="s">
        <v>12</v>
      </c>
      <c r="H97" s="13" t="s">
        <v>13</v>
      </c>
      <c r="I97" s="13" t="s">
        <v>14</v>
      </c>
      <c r="J97" s="13" t="s">
        <v>15</v>
      </c>
    </row>
    <row r="98" spans="1:10" s="19" customFormat="1" x14ac:dyDescent="0.2">
      <c r="A98" s="8">
        <v>4387250</v>
      </c>
      <c r="B98" s="9">
        <v>10.1</v>
      </c>
      <c r="C98" s="9">
        <v>0.42857142857142899</v>
      </c>
      <c r="D98" s="10">
        <v>9.6714285714285708</v>
      </c>
      <c r="E98" s="11" t="s">
        <v>11</v>
      </c>
      <c r="F98" s="12">
        <v>3.51996073282273E-2</v>
      </c>
      <c r="G98" s="11" t="s">
        <v>16</v>
      </c>
      <c r="H98" s="13" t="s">
        <v>17</v>
      </c>
      <c r="I98" s="13" t="s">
        <v>18</v>
      </c>
      <c r="J98" s="22" t="s">
        <v>27</v>
      </c>
    </row>
    <row r="99" spans="1:10" x14ac:dyDescent="0.2">
      <c r="A99" s="8" t="s">
        <v>83</v>
      </c>
      <c r="B99" s="9">
        <v>9.8000000000000007</v>
      </c>
      <c r="C99" s="9">
        <v>0.214285714285714</v>
      </c>
      <c r="D99" s="10">
        <v>9.5857142857142907</v>
      </c>
      <c r="E99" s="11" t="s">
        <v>11</v>
      </c>
      <c r="F99" s="12">
        <v>9.8090969094650898E-3</v>
      </c>
      <c r="G99" s="11" t="s">
        <v>12</v>
      </c>
      <c r="H99" s="13" t="s">
        <v>13</v>
      </c>
      <c r="I99" s="13" t="s">
        <v>55</v>
      </c>
      <c r="J99" s="22" t="s">
        <v>27</v>
      </c>
    </row>
    <row r="100" spans="1:10" x14ac:dyDescent="0.2">
      <c r="A100" s="14">
        <v>182157</v>
      </c>
      <c r="B100" s="15">
        <v>9.6</v>
      </c>
      <c r="C100" s="15">
        <v>0.214285714285714</v>
      </c>
      <c r="D100" s="16">
        <v>9.3857142857142897</v>
      </c>
      <c r="E100" s="17" t="s">
        <v>11</v>
      </c>
      <c r="F100" s="12">
        <v>4.6272501426663497E-2</v>
      </c>
      <c r="G100" s="17" t="s">
        <v>16</v>
      </c>
      <c r="H100" s="18" t="s">
        <v>17</v>
      </c>
      <c r="I100" s="18" t="s">
        <v>18</v>
      </c>
      <c r="J100" s="22" t="s">
        <v>27</v>
      </c>
    </row>
    <row r="101" spans="1:10" x14ac:dyDescent="0.2">
      <c r="A101" s="14" t="s">
        <v>84</v>
      </c>
      <c r="B101" s="15">
        <v>10</v>
      </c>
      <c r="C101" s="15">
        <v>0.85714285714285698</v>
      </c>
      <c r="D101" s="16">
        <v>9.1428571428571406</v>
      </c>
      <c r="E101" s="17" t="s">
        <v>28</v>
      </c>
      <c r="F101" s="12">
        <v>4.08446971389494E-2</v>
      </c>
      <c r="G101" s="17" t="s">
        <v>12</v>
      </c>
      <c r="H101" s="18" t="s">
        <v>13</v>
      </c>
      <c r="I101" s="18" t="s">
        <v>14</v>
      </c>
      <c r="J101" s="18" t="s">
        <v>15</v>
      </c>
    </row>
    <row r="102" spans="1:10" x14ac:dyDescent="0.2">
      <c r="A102" s="8" t="s">
        <v>85</v>
      </c>
      <c r="B102" s="9">
        <v>9.1999999999999993</v>
      </c>
      <c r="C102" s="9">
        <v>0.214285714285714</v>
      </c>
      <c r="D102" s="10">
        <v>8.9857142857142893</v>
      </c>
      <c r="E102" s="11" t="s">
        <v>11</v>
      </c>
      <c r="F102" s="12">
        <v>2.6965502636218799E-2</v>
      </c>
      <c r="G102" s="11" t="s">
        <v>12</v>
      </c>
      <c r="H102" s="13" t="s">
        <v>79</v>
      </c>
      <c r="I102" s="22" t="s">
        <v>27</v>
      </c>
      <c r="J102" s="22" t="s">
        <v>27</v>
      </c>
    </row>
    <row r="103" spans="1:10" x14ac:dyDescent="0.2">
      <c r="A103" s="8" t="s">
        <v>86</v>
      </c>
      <c r="B103" s="9">
        <v>10.5</v>
      </c>
      <c r="C103" s="9">
        <v>1.8571428571428601</v>
      </c>
      <c r="D103" s="10">
        <v>8.6428571428571406</v>
      </c>
      <c r="E103" s="11" t="s">
        <v>11</v>
      </c>
      <c r="F103" s="12">
        <v>8.8475675958135894E-2</v>
      </c>
      <c r="G103" s="11" t="s">
        <v>30</v>
      </c>
      <c r="H103" s="13" t="s">
        <v>31</v>
      </c>
      <c r="I103" s="22" t="s">
        <v>27</v>
      </c>
      <c r="J103" s="22" t="s">
        <v>27</v>
      </c>
    </row>
    <row r="104" spans="1:10" s="19" customFormat="1" x14ac:dyDescent="0.2">
      <c r="A104" s="8" t="s">
        <v>87</v>
      </c>
      <c r="B104" s="9">
        <v>8.3000000000000007</v>
      </c>
      <c r="C104" s="9">
        <v>0.214285714285714</v>
      </c>
      <c r="D104" s="10">
        <v>8.0857142857142907</v>
      </c>
      <c r="E104" s="11" t="s">
        <v>11</v>
      </c>
      <c r="F104" s="12">
        <v>5.8112882423405697E-2</v>
      </c>
      <c r="G104" s="11" t="s">
        <v>38</v>
      </c>
      <c r="H104" s="13" t="s">
        <v>39</v>
      </c>
      <c r="I104" s="13" t="s">
        <v>40</v>
      </c>
      <c r="J104" s="13" t="s">
        <v>88</v>
      </c>
    </row>
    <row r="105" spans="1:10" x14ac:dyDescent="0.2">
      <c r="A105" s="8" t="s">
        <v>89</v>
      </c>
      <c r="B105" s="9">
        <v>8.5</v>
      </c>
      <c r="C105" s="9">
        <v>0.64285714285714302</v>
      </c>
      <c r="D105" s="10">
        <v>7.8571428571428603</v>
      </c>
      <c r="E105" s="11" t="s">
        <v>11</v>
      </c>
      <c r="F105" s="12">
        <v>1.0642117266653201E-2</v>
      </c>
      <c r="G105" s="11" t="s">
        <v>12</v>
      </c>
      <c r="H105" s="13" t="s">
        <v>13</v>
      </c>
      <c r="I105" s="22" t="s">
        <v>27</v>
      </c>
      <c r="J105" s="22" t="s">
        <v>27</v>
      </c>
    </row>
    <row r="106" spans="1:10" x14ac:dyDescent="0.2">
      <c r="A106" s="14">
        <v>4476950</v>
      </c>
      <c r="B106" s="15">
        <v>8.8000000000000007</v>
      </c>
      <c r="C106" s="15">
        <v>1.5</v>
      </c>
      <c r="D106" s="16">
        <v>7.3</v>
      </c>
      <c r="E106" s="17" t="s">
        <v>11</v>
      </c>
      <c r="F106" s="12">
        <v>6.7735736306324304E-2</v>
      </c>
      <c r="G106" s="17" t="s">
        <v>12</v>
      </c>
      <c r="H106" s="18" t="s">
        <v>90</v>
      </c>
      <c r="I106" s="18" t="s">
        <v>91</v>
      </c>
      <c r="J106" s="22" t="s">
        <v>27</v>
      </c>
    </row>
    <row r="107" spans="1:10" x14ac:dyDescent="0.2">
      <c r="A107" s="14">
        <v>190577</v>
      </c>
      <c r="B107" s="15">
        <v>7.8</v>
      </c>
      <c r="C107" s="15">
        <v>0.85714285714285698</v>
      </c>
      <c r="D107" s="16">
        <v>6.9428571428571404</v>
      </c>
      <c r="E107" s="17" t="s">
        <v>28</v>
      </c>
      <c r="F107" s="12">
        <v>5.5675916883075403E-2</v>
      </c>
      <c r="G107" s="17" t="s">
        <v>12</v>
      </c>
      <c r="H107" s="22" t="s">
        <v>27</v>
      </c>
      <c r="I107" s="22" t="s">
        <v>27</v>
      </c>
      <c r="J107" s="22" t="s">
        <v>27</v>
      </c>
    </row>
    <row r="108" spans="1:10" s="19" customFormat="1" x14ac:dyDescent="0.2">
      <c r="A108" s="14">
        <v>746679</v>
      </c>
      <c r="B108" s="15">
        <v>7.1</v>
      </c>
      <c r="C108" s="15">
        <v>0.214285714285714</v>
      </c>
      <c r="D108" s="16">
        <v>6.8857142857142897</v>
      </c>
      <c r="E108" s="17" t="s">
        <v>11</v>
      </c>
      <c r="F108" s="12">
        <v>2.7358989509305199E-2</v>
      </c>
      <c r="G108" s="17" t="s">
        <v>30</v>
      </c>
      <c r="H108" s="18" t="s">
        <v>31</v>
      </c>
      <c r="I108" s="22" t="s">
        <v>27</v>
      </c>
      <c r="J108" s="22" t="s">
        <v>27</v>
      </c>
    </row>
    <row r="109" spans="1:10" s="19" customFormat="1" x14ac:dyDescent="0.2">
      <c r="A109" s="8" t="s">
        <v>92</v>
      </c>
      <c r="B109" s="9">
        <v>7.1</v>
      </c>
      <c r="C109" s="9">
        <v>0.71428571428571397</v>
      </c>
      <c r="D109" s="10">
        <v>6.3857142857142897</v>
      </c>
      <c r="E109" s="11" t="s">
        <v>11</v>
      </c>
      <c r="F109" s="12">
        <v>5.0062474329090799E-2</v>
      </c>
      <c r="G109" s="11" t="s">
        <v>12</v>
      </c>
      <c r="H109" s="13" t="s">
        <v>25</v>
      </c>
      <c r="I109" s="13" t="s">
        <v>26</v>
      </c>
      <c r="J109" s="22" t="s">
        <v>27</v>
      </c>
    </row>
    <row r="110" spans="1:10" x14ac:dyDescent="0.2">
      <c r="A110" s="14" t="s">
        <v>93</v>
      </c>
      <c r="B110" s="15">
        <v>8.4</v>
      </c>
      <c r="C110" s="15">
        <v>2.4285714285714302</v>
      </c>
      <c r="D110" s="16">
        <v>5.9714285714285698</v>
      </c>
      <c r="E110" s="17" t="s">
        <v>11</v>
      </c>
      <c r="F110" s="12">
        <v>8.67355515002452E-2</v>
      </c>
      <c r="G110" s="17" t="s">
        <v>38</v>
      </c>
      <c r="H110" s="18" t="s">
        <v>39</v>
      </c>
      <c r="I110" s="18" t="s">
        <v>40</v>
      </c>
      <c r="J110" s="22" t="s">
        <v>27</v>
      </c>
    </row>
    <row r="111" spans="1:10" x14ac:dyDescent="0.2">
      <c r="A111" s="8">
        <v>183579</v>
      </c>
      <c r="B111" s="9">
        <v>6.1</v>
      </c>
      <c r="C111" s="9">
        <v>0.14285714285714299</v>
      </c>
      <c r="D111" s="10">
        <v>5.95714285714286</v>
      </c>
      <c r="E111" s="11" t="s">
        <v>11</v>
      </c>
      <c r="F111" s="12">
        <v>5.9491198134439503E-2</v>
      </c>
      <c r="G111" s="11" t="s">
        <v>16</v>
      </c>
      <c r="H111" s="13" t="s">
        <v>17</v>
      </c>
      <c r="I111" s="13" t="s">
        <v>18</v>
      </c>
      <c r="J111" s="22" t="s">
        <v>27</v>
      </c>
    </row>
    <row r="112" spans="1:10" s="19" customFormat="1" x14ac:dyDescent="0.2">
      <c r="A112" s="14">
        <v>1141218</v>
      </c>
      <c r="B112" s="15">
        <v>6</v>
      </c>
      <c r="C112" s="15">
        <v>0.14285714285714299</v>
      </c>
      <c r="D112" s="16">
        <v>5.8571428571428603</v>
      </c>
      <c r="E112" s="17" t="s">
        <v>11</v>
      </c>
      <c r="F112" s="12">
        <v>6.2567568590743902E-2</v>
      </c>
      <c r="G112" s="17" t="s">
        <v>94</v>
      </c>
      <c r="H112" s="18" t="s">
        <v>95</v>
      </c>
      <c r="I112" s="18" t="s">
        <v>96</v>
      </c>
      <c r="J112" s="18" t="s">
        <v>97</v>
      </c>
    </row>
    <row r="113" spans="1:10" x14ac:dyDescent="0.2">
      <c r="A113" s="14" t="s">
        <v>98</v>
      </c>
      <c r="B113" s="15">
        <v>6.2</v>
      </c>
      <c r="C113" s="15">
        <v>0.35714285714285698</v>
      </c>
      <c r="D113" s="16">
        <v>5.8428571428571399</v>
      </c>
      <c r="E113" s="17" t="s">
        <v>11</v>
      </c>
      <c r="F113" s="12">
        <v>2.44751573354904E-2</v>
      </c>
      <c r="G113" s="17" t="s">
        <v>12</v>
      </c>
      <c r="H113" s="22" t="s">
        <v>27</v>
      </c>
      <c r="I113" s="22" t="s">
        <v>27</v>
      </c>
      <c r="J113" s="22" t="s">
        <v>27</v>
      </c>
    </row>
    <row r="114" spans="1:10" x14ac:dyDescent="0.2">
      <c r="A114" s="14" t="s">
        <v>99</v>
      </c>
      <c r="B114" s="15">
        <v>7.2</v>
      </c>
      <c r="C114" s="15">
        <v>1.5</v>
      </c>
      <c r="D114" s="16">
        <v>5.7</v>
      </c>
      <c r="E114" s="17" t="s">
        <v>28</v>
      </c>
      <c r="F114" s="12">
        <v>6.1511451663825302E-2</v>
      </c>
      <c r="G114" s="17" t="s">
        <v>12</v>
      </c>
      <c r="H114" s="18" t="s">
        <v>79</v>
      </c>
      <c r="I114" s="22" t="s">
        <v>27</v>
      </c>
      <c r="J114" s="22" t="s">
        <v>27</v>
      </c>
    </row>
    <row r="115" spans="1:10" x14ac:dyDescent="0.2">
      <c r="A115" s="8" t="s">
        <v>100</v>
      </c>
      <c r="B115" s="9">
        <v>5.8</v>
      </c>
      <c r="C115" s="9">
        <v>0.214285714285714</v>
      </c>
      <c r="D115" s="10">
        <v>5.5857142857142899</v>
      </c>
      <c r="E115" s="11" t="s">
        <v>11</v>
      </c>
      <c r="F115" s="12">
        <v>1.8966077387315601E-2</v>
      </c>
      <c r="G115" s="11" t="s">
        <v>12</v>
      </c>
      <c r="H115" s="13" t="s">
        <v>13</v>
      </c>
      <c r="I115" s="13" t="s">
        <v>14</v>
      </c>
      <c r="J115" s="13" t="s">
        <v>15</v>
      </c>
    </row>
    <row r="116" spans="1:10" x14ac:dyDescent="0.2">
      <c r="A116" s="14" t="s">
        <v>101</v>
      </c>
      <c r="B116" s="15">
        <v>7</v>
      </c>
      <c r="C116" s="15">
        <v>1.5714285714285701</v>
      </c>
      <c r="D116" s="16">
        <v>5.4285714285714297</v>
      </c>
      <c r="E116" s="17" t="s">
        <v>11</v>
      </c>
      <c r="F116" s="12">
        <v>5.9769717326055898E-2</v>
      </c>
      <c r="G116" s="17" t="s">
        <v>12</v>
      </c>
      <c r="H116" s="18" t="s">
        <v>65</v>
      </c>
      <c r="I116" s="22" t="s">
        <v>27</v>
      </c>
      <c r="J116" s="22" t="s">
        <v>27</v>
      </c>
    </row>
    <row r="117" spans="1:10" x14ac:dyDescent="0.2">
      <c r="A117" s="14" t="s">
        <v>102</v>
      </c>
      <c r="B117" s="15">
        <v>5.5</v>
      </c>
      <c r="C117" s="15">
        <v>0.14285714285714299</v>
      </c>
      <c r="D117" s="16">
        <v>5.3571428571428603</v>
      </c>
      <c r="E117" s="17" t="s">
        <v>11</v>
      </c>
      <c r="F117" s="12">
        <v>5.7211665952494897E-2</v>
      </c>
      <c r="G117" s="17" t="s">
        <v>12</v>
      </c>
      <c r="H117" s="18" t="s">
        <v>13</v>
      </c>
      <c r="I117" s="22" t="s">
        <v>27</v>
      </c>
      <c r="J117" s="22" t="s">
        <v>27</v>
      </c>
    </row>
    <row r="118" spans="1:10" x14ac:dyDescent="0.2">
      <c r="A118" s="8" t="s">
        <v>103</v>
      </c>
      <c r="B118" s="9">
        <v>5.7</v>
      </c>
      <c r="C118" s="9">
        <v>0.5</v>
      </c>
      <c r="D118" s="10">
        <v>5.2</v>
      </c>
      <c r="E118" s="11" t="s">
        <v>11</v>
      </c>
      <c r="F118" s="12">
        <v>8.9247600135383506E-2</v>
      </c>
      <c r="G118" s="11" t="s">
        <v>16</v>
      </c>
      <c r="H118" s="13" t="s">
        <v>17</v>
      </c>
      <c r="I118" s="13" t="s">
        <v>18</v>
      </c>
      <c r="J118" s="13" t="s">
        <v>20</v>
      </c>
    </row>
    <row r="119" spans="1:10" x14ac:dyDescent="0.2">
      <c r="A119" s="14" t="s">
        <v>104</v>
      </c>
      <c r="B119" s="15">
        <v>5.2</v>
      </c>
      <c r="C119" s="15">
        <v>7.1428571428571397E-2</v>
      </c>
      <c r="D119" s="16">
        <v>5.1285714285714299</v>
      </c>
      <c r="E119" s="17" t="s">
        <v>11</v>
      </c>
      <c r="F119" s="12">
        <v>2.9776861766822999E-2</v>
      </c>
      <c r="G119" s="17" t="s">
        <v>12</v>
      </c>
      <c r="H119" s="18" t="s">
        <v>13</v>
      </c>
      <c r="I119" s="22" t="s">
        <v>27</v>
      </c>
      <c r="J119" s="22" t="s">
        <v>27</v>
      </c>
    </row>
    <row r="120" spans="1:10" x14ac:dyDescent="0.2">
      <c r="A120" s="14" t="s">
        <v>105</v>
      </c>
      <c r="B120" s="15">
        <v>5.0999999999999996</v>
      </c>
      <c r="C120" s="15">
        <v>7.1428571428571397E-2</v>
      </c>
      <c r="D120" s="16">
        <v>5.0285714285714302</v>
      </c>
      <c r="E120" s="17" t="s">
        <v>11</v>
      </c>
      <c r="F120" s="12">
        <v>1.94447020563756E-2</v>
      </c>
      <c r="G120" s="17" t="s">
        <v>12</v>
      </c>
      <c r="H120" s="18" t="s">
        <v>13</v>
      </c>
      <c r="I120" s="22" t="s">
        <v>27</v>
      </c>
      <c r="J120" s="22" t="s">
        <v>27</v>
      </c>
    </row>
    <row r="121" spans="1:10" x14ac:dyDescent="0.2">
      <c r="A121" s="8">
        <v>351020</v>
      </c>
      <c r="B121" s="9">
        <v>5.2</v>
      </c>
      <c r="C121" s="9">
        <v>0.214285714285714</v>
      </c>
      <c r="D121" s="10">
        <v>4.9857142857142902</v>
      </c>
      <c r="E121" s="11" t="s">
        <v>11</v>
      </c>
      <c r="F121" s="12">
        <v>3.2349880157159401E-2</v>
      </c>
      <c r="G121" s="11" t="s">
        <v>12</v>
      </c>
      <c r="H121" s="13" t="s">
        <v>32</v>
      </c>
      <c r="I121" s="13" t="s">
        <v>33</v>
      </c>
      <c r="J121" s="13" t="s">
        <v>34</v>
      </c>
    </row>
    <row r="122" spans="1:10" s="19" customFormat="1" x14ac:dyDescent="0.2">
      <c r="A122" s="14" t="s">
        <v>106</v>
      </c>
      <c r="B122" s="15">
        <v>5.7</v>
      </c>
      <c r="C122" s="15">
        <v>0.71428571428571397</v>
      </c>
      <c r="D122" s="16">
        <v>4.9857142857142902</v>
      </c>
      <c r="E122" s="17" t="s">
        <v>11</v>
      </c>
      <c r="F122" s="12">
        <v>3.6866413445603E-2</v>
      </c>
      <c r="G122" s="17" t="s">
        <v>38</v>
      </c>
      <c r="H122" s="18" t="s">
        <v>39</v>
      </c>
      <c r="I122" s="18" t="s">
        <v>40</v>
      </c>
      <c r="J122" s="22" t="s">
        <v>27</v>
      </c>
    </row>
    <row r="123" spans="1:10" x14ac:dyDescent="0.2">
      <c r="A123" s="8">
        <v>552376</v>
      </c>
      <c r="B123" s="9">
        <v>5</v>
      </c>
      <c r="C123" s="9">
        <v>0.14285714285714299</v>
      </c>
      <c r="D123" s="10">
        <v>4.8571428571428603</v>
      </c>
      <c r="E123" s="11" t="s">
        <v>11</v>
      </c>
      <c r="F123" s="12">
        <v>1.6673671491272999E-2</v>
      </c>
      <c r="G123" s="11" t="s">
        <v>30</v>
      </c>
      <c r="H123" s="13" t="s">
        <v>31</v>
      </c>
      <c r="I123" s="13" t="s">
        <v>43</v>
      </c>
      <c r="J123" s="22" t="s">
        <v>27</v>
      </c>
    </row>
    <row r="124" spans="1:10" x14ac:dyDescent="0.2">
      <c r="A124" s="8">
        <v>4329112</v>
      </c>
      <c r="B124" s="9">
        <v>4.9000000000000004</v>
      </c>
      <c r="C124" s="9">
        <v>0.14285714285714299</v>
      </c>
      <c r="D124" s="10">
        <v>4.7571428571428598</v>
      </c>
      <c r="E124" s="11" t="s">
        <v>11</v>
      </c>
      <c r="F124" s="12">
        <v>1.5121473686348599E-2</v>
      </c>
      <c r="G124" s="11" t="s">
        <v>16</v>
      </c>
      <c r="H124" s="13" t="s">
        <v>17</v>
      </c>
      <c r="I124" s="13" t="s">
        <v>18</v>
      </c>
      <c r="J124" s="13" t="s">
        <v>20</v>
      </c>
    </row>
    <row r="125" spans="1:10" x14ac:dyDescent="0.2">
      <c r="A125" s="8" t="s">
        <v>107</v>
      </c>
      <c r="B125" s="9">
        <v>5.3</v>
      </c>
      <c r="C125" s="9">
        <v>0.57142857142857095</v>
      </c>
      <c r="D125" s="10">
        <v>4.7285714285714304</v>
      </c>
      <c r="E125" s="11" t="s">
        <v>28</v>
      </c>
      <c r="F125" s="12">
        <v>1.43785347395795E-4</v>
      </c>
      <c r="G125" s="11" t="s">
        <v>12</v>
      </c>
      <c r="H125" s="13" t="s">
        <v>13</v>
      </c>
      <c r="I125" s="22" t="s">
        <v>27</v>
      </c>
      <c r="J125" s="22" t="s">
        <v>27</v>
      </c>
    </row>
    <row r="126" spans="1:10" x14ac:dyDescent="0.2">
      <c r="A126" s="8">
        <v>4429608</v>
      </c>
      <c r="B126" s="9">
        <v>5</v>
      </c>
      <c r="C126" s="9">
        <v>0.35714285714285698</v>
      </c>
      <c r="D126" s="10">
        <v>4.6428571428571397</v>
      </c>
      <c r="E126" s="11" t="s">
        <v>11</v>
      </c>
      <c r="F126" s="12">
        <v>1.73700847738898E-2</v>
      </c>
      <c r="G126" s="11" t="s">
        <v>12</v>
      </c>
      <c r="H126" s="13" t="s">
        <v>13</v>
      </c>
      <c r="I126" s="22" t="s">
        <v>27</v>
      </c>
      <c r="J126" s="22" t="s">
        <v>27</v>
      </c>
    </row>
    <row r="127" spans="1:10" x14ac:dyDescent="0.2">
      <c r="A127" s="8" t="s">
        <v>108</v>
      </c>
      <c r="B127" s="9">
        <v>4.7</v>
      </c>
      <c r="C127" s="9">
        <v>0.214285714285714</v>
      </c>
      <c r="D127" s="10">
        <v>4.4857142857142902</v>
      </c>
      <c r="E127" s="11" t="s">
        <v>11</v>
      </c>
      <c r="F127" s="12">
        <v>3.6821948421115601E-2</v>
      </c>
      <c r="G127" s="11" t="s">
        <v>16</v>
      </c>
      <c r="H127" s="13" t="s">
        <v>17</v>
      </c>
      <c r="I127" s="13" t="s">
        <v>18</v>
      </c>
      <c r="J127" s="13" t="s">
        <v>29</v>
      </c>
    </row>
    <row r="128" spans="1:10" x14ac:dyDescent="0.2">
      <c r="A128" s="8" t="s">
        <v>109</v>
      </c>
      <c r="B128" s="9">
        <v>4.5999999999999996</v>
      </c>
      <c r="C128" s="9">
        <v>0.214285714285714</v>
      </c>
      <c r="D128" s="10">
        <v>4.3857142857142897</v>
      </c>
      <c r="E128" s="11" t="s">
        <v>11</v>
      </c>
      <c r="F128" s="12">
        <v>2.14710609252197E-2</v>
      </c>
      <c r="G128" s="11" t="s">
        <v>12</v>
      </c>
      <c r="H128" s="13" t="s">
        <v>13</v>
      </c>
      <c r="I128" s="22" t="s">
        <v>27</v>
      </c>
      <c r="J128" s="22" t="s">
        <v>27</v>
      </c>
    </row>
    <row r="129" spans="1:10" x14ac:dyDescent="0.2">
      <c r="A129" s="8">
        <v>1010113</v>
      </c>
      <c r="B129" s="9">
        <v>4.8</v>
      </c>
      <c r="C129" s="9">
        <v>0.42857142857142899</v>
      </c>
      <c r="D129" s="10">
        <v>4.3714285714285701</v>
      </c>
      <c r="E129" s="11" t="s">
        <v>28</v>
      </c>
      <c r="F129" s="12">
        <v>2.7001894199406998E-3</v>
      </c>
      <c r="G129" s="11" t="s">
        <v>30</v>
      </c>
      <c r="H129" s="13" t="s">
        <v>31</v>
      </c>
      <c r="I129" s="22" t="s">
        <v>27</v>
      </c>
      <c r="J129" s="22" t="s">
        <v>27</v>
      </c>
    </row>
    <row r="130" spans="1:10" x14ac:dyDescent="0.2">
      <c r="A130" s="14" t="s">
        <v>110</v>
      </c>
      <c r="B130" s="15">
        <v>4.8</v>
      </c>
      <c r="C130" s="15">
        <v>0.57142857142857095</v>
      </c>
      <c r="D130" s="16">
        <v>4.2285714285714304</v>
      </c>
      <c r="E130" s="17" t="s">
        <v>11</v>
      </c>
      <c r="F130" s="12">
        <v>2.4625630851684802E-2</v>
      </c>
      <c r="G130" s="17" t="s">
        <v>38</v>
      </c>
      <c r="H130" s="18" t="s">
        <v>39</v>
      </c>
      <c r="I130" s="18" t="s">
        <v>40</v>
      </c>
      <c r="J130" s="18" t="s">
        <v>63</v>
      </c>
    </row>
    <row r="131" spans="1:10" x14ac:dyDescent="0.2">
      <c r="A131" s="8" t="s">
        <v>111</v>
      </c>
      <c r="B131" s="9">
        <v>4.4000000000000004</v>
      </c>
      <c r="C131" s="9">
        <v>0.28571428571428598</v>
      </c>
      <c r="D131" s="10">
        <v>4.1142857142857103</v>
      </c>
      <c r="E131" s="11" t="s">
        <v>11</v>
      </c>
      <c r="F131" s="12">
        <v>3.8628902052252799E-2</v>
      </c>
      <c r="G131" s="11" t="s">
        <v>12</v>
      </c>
      <c r="H131" s="13" t="s">
        <v>13</v>
      </c>
      <c r="I131" s="22" t="s">
        <v>27</v>
      </c>
      <c r="J131" s="22" t="s">
        <v>27</v>
      </c>
    </row>
    <row r="132" spans="1:10" x14ac:dyDescent="0.2">
      <c r="A132" s="14">
        <v>184729</v>
      </c>
      <c r="B132" s="15">
        <v>4.9000000000000004</v>
      </c>
      <c r="C132" s="15">
        <v>0.78571428571428603</v>
      </c>
      <c r="D132" s="16">
        <v>4.1142857142857103</v>
      </c>
      <c r="E132" s="17" t="s">
        <v>11</v>
      </c>
      <c r="F132" s="12">
        <v>5.5675916883075403E-2</v>
      </c>
      <c r="G132" s="17" t="s">
        <v>12</v>
      </c>
      <c r="H132" s="18" t="s">
        <v>13</v>
      </c>
      <c r="I132" s="18" t="s">
        <v>14</v>
      </c>
      <c r="J132" s="18" t="s">
        <v>15</v>
      </c>
    </row>
    <row r="133" spans="1:10" x14ac:dyDescent="0.2">
      <c r="A133" s="8" t="s">
        <v>112</v>
      </c>
      <c r="B133" s="9">
        <v>4.0999999999999996</v>
      </c>
      <c r="C133" s="9">
        <v>7.1428571428571397E-2</v>
      </c>
      <c r="D133" s="10">
        <v>4.0285714285714302</v>
      </c>
      <c r="E133" s="11" t="s">
        <v>11</v>
      </c>
      <c r="F133" s="12">
        <v>4.2043728122743401E-2</v>
      </c>
      <c r="G133" s="11" t="s">
        <v>12</v>
      </c>
      <c r="H133" s="13" t="s">
        <v>13</v>
      </c>
      <c r="I133" s="13" t="s">
        <v>14</v>
      </c>
      <c r="J133" s="13" t="s">
        <v>15</v>
      </c>
    </row>
    <row r="134" spans="1:10" x14ac:dyDescent="0.2">
      <c r="A134" s="14" t="s">
        <v>113</v>
      </c>
      <c r="B134" s="15">
        <v>4.5999999999999996</v>
      </c>
      <c r="C134" s="15">
        <v>0.64285714285714302</v>
      </c>
      <c r="D134" s="16">
        <v>3.95714285714286</v>
      </c>
      <c r="E134" s="17" t="s">
        <v>11</v>
      </c>
      <c r="F134" s="12">
        <v>8.67355515002452E-2</v>
      </c>
      <c r="G134" s="17" t="s">
        <v>51</v>
      </c>
      <c r="H134" s="18" t="s">
        <v>52</v>
      </c>
      <c r="I134" s="18" t="s">
        <v>53</v>
      </c>
      <c r="J134" s="18" t="s">
        <v>54</v>
      </c>
    </row>
    <row r="135" spans="1:10" x14ac:dyDescent="0.2">
      <c r="A135" s="8" t="s">
        <v>114</v>
      </c>
      <c r="B135" s="9">
        <v>4</v>
      </c>
      <c r="C135" s="9">
        <v>0.14285714285714299</v>
      </c>
      <c r="D135" s="10">
        <v>3.8571428571428599</v>
      </c>
      <c r="E135" s="11" t="s">
        <v>11</v>
      </c>
      <c r="F135" s="12">
        <v>7.5976291650568795E-2</v>
      </c>
      <c r="G135" s="11" t="s">
        <v>12</v>
      </c>
      <c r="H135" s="13" t="s">
        <v>13</v>
      </c>
      <c r="I135" s="13" t="s">
        <v>14</v>
      </c>
      <c r="J135" s="13" t="s">
        <v>15</v>
      </c>
    </row>
    <row r="136" spans="1:10" x14ac:dyDescent="0.2">
      <c r="A136" s="8" t="s">
        <v>115</v>
      </c>
      <c r="B136" s="9">
        <v>4.5999999999999996</v>
      </c>
      <c r="C136" s="9">
        <v>0.85714285714285698</v>
      </c>
      <c r="D136" s="10">
        <v>3.7428571428571402</v>
      </c>
      <c r="E136" s="11" t="s">
        <v>11</v>
      </c>
      <c r="F136" s="12">
        <v>2.9401334109669702E-2</v>
      </c>
      <c r="G136" s="11" t="s">
        <v>16</v>
      </c>
      <c r="H136" s="13" t="s">
        <v>17</v>
      </c>
      <c r="I136" s="13" t="s">
        <v>18</v>
      </c>
      <c r="J136" s="13" t="s">
        <v>20</v>
      </c>
    </row>
    <row r="137" spans="1:10" x14ac:dyDescent="0.2">
      <c r="A137" s="14">
        <v>119010</v>
      </c>
      <c r="B137" s="15">
        <v>4.0999999999999996</v>
      </c>
      <c r="C137" s="15">
        <v>0.57142857142857095</v>
      </c>
      <c r="D137" s="16">
        <v>3.5285714285714298</v>
      </c>
      <c r="E137" s="17" t="s">
        <v>11</v>
      </c>
      <c r="F137" s="12">
        <v>8.7900078119479405E-2</v>
      </c>
      <c r="G137" s="17" t="s">
        <v>30</v>
      </c>
      <c r="H137" s="18" t="s">
        <v>31</v>
      </c>
      <c r="I137" s="22" t="s">
        <v>27</v>
      </c>
      <c r="J137" s="22" t="s">
        <v>27</v>
      </c>
    </row>
    <row r="138" spans="1:10" x14ac:dyDescent="0.2">
      <c r="A138" s="14" t="s">
        <v>116</v>
      </c>
      <c r="B138" s="15">
        <v>4.2</v>
      </c>
      <c r="C138" s="15">
        <v>0.71428571428571397</v>
      </c>
      <c r="D138" s="16">
        <v>3.4857142857142902</v>
      </c>
      <c r="E138" s="17" t="s">
        <v>28</v>
      </c>
      <c r="F138" s="12">
        <v>3.4614345907698599E-3</v>
      </c>
      <c r="G138" s="17" t="s">
        <v>12</v>
      </c>
      <c r="H138" s="18" t="s">
        <v>13</v>
      </c>
      <c r="I138" s="18" t="s">
        <v>14</v>
      </c>
      <c r="J138" s="18" t="s">
        <v>15</v>
      </c>
    </row>
    <row r="139" spans="1:10" x14ac:dyDescent="0.2">
      <c r="A139" s="14">
        <v>130663</v>
      </c>
      <c r="B139" s="15">
        <v>3.6</v>
      </c>
      <c r="C139" s="15">
        <v>0.14285714285714299</v>
      </c>
      <c r="D139" s="16">
        <v>3.45714285714286</v>
      </c>
      <c r="E139" s="17" t="s">
        <v>11</v>
      </c>
      <c r="F139" s="12">
        <v>8.6417464027445198E-2</v>
      </c>
      <c r="G139" s="17" t="s">
        <v>16</v>
      </c>
      <c r="H139" s="18" t="s">
        <v>17</v>
      </c>
      <c r="I139" s="18" t="s">
        <v>18</v>
      </c>
      <c r="J139" s="18" t="s">
        <v>20</v>
      </c>
    </row>
    <row r="140" spans="1:10" s="19" customFormat="1" x14ac:dyDescent="0.2">
      <c r="A140" s="14" t="s">
        <v>117</v>
      </c>
      <c r="B140" s="15">
        <v>3.5</v>
      </c>
      <c r="C140" s="15">
        <v>0.14285714285714299</v>
      </c>
      <c r="D140" s="16">
        <v>3.3571428571428599</v>
      </c>
      <c r="E140" s="17" t="s">
        <v>28</v>
      </c>
      <c r="F140" s="12">
        <v>4.0334479856766303E-2</v>
      </c>
      <c r="G140" s="17" t="s">
        <v>12</v>
      </c>
      <c r="H140" s="18" t="s">
        <v>32</v>
      </c>
      <c r="I140" s="22" t="s">
        <v>27</v>
      </c>
      <c r="J140" s="22" t="s">
        <v>27</v>
      </c>
    </row>
    <row r="141" spans="1:10" x14ac:dyDescent="0.2">
      <c r="A141" s="14" t="s">
        <v>118</v>
      </c>
      <c r="B141" s="15">
        <v>3.5</v>
      </c>
      <c r="C141" s="15">
        <v>0.214285714285714</v>
      </c>
      <c r="D141" s="16">
        <v>3.28571428571429</v>
      </c>
      <c r="E141" s="17" t="s">
        <v>28</v>
      </c>
      <c r="F141" s="12">
        <v>1.2786158863603899E-3</v>
      </c>
      <c r="G141" s="17" t="s">
        <v>51</v>
      </c>
      <c r="H141" s="18" t="s">
        <v>52</v>
      </c>
      <c r="I141" s="18" t="s">
        <v>53</v>
      </c>
      <c r="J141" s="18" t="s">
        <v>54</v>
      </c>
    </row>
    <row r="142" spans="1:10" s="19" customFormat="1" x14ac:dyDescent="0.2">
      <c r="A142" s="14">
        <v>199190</v>
      </c>
      <c r="B142" s="15">
        <v>3.9</v>
      </c>
      <c r="C142" s="15">
        <v>0.64285714285714302</v>
      </c>
      <c r="D142" s="16">
        <v>3.2571428571428598</v>
      </c>
      <c r="E142" s="17" t="s">
        <v>28</v>
      </c>
      <c r="F142" s="12">
        <v>1.08716213080191E-4</v>
      </c>
      <c r="G142" s="17" t="s">
        <v>16</v>
      </c>
      <c r="H142" s="18" t="s">
        <v>17</v>
      </c>
      <c r="I142" s="18" t="s">
        <v>18</v>
      </c>
      <c r="J142" s="22" t="s">
        <v>27</v>
      </c>
    </row>
    <row r="143" spans="1:10" x14ac:dyDescent="0.2">
      <c r="A143" s="8" t="s">
        <v>119</v>
      </c>
      <c r="B143" s="9">
        <v>3.4</v>
      </c>
      <c r="C143" s="9">
        <v>0.214285714285714</v>
      </c>
      <c r="D143" s="10">
        <v>3.1857142857142899</v>
      </c>
      <c r="E143" s="11" t="s">
        <v>11</v>
      </c>
      <c r="F143" s="12">
        <v>3.56832200261935E-2</v>
      </c>
      <c r="G143" s="11" t="s">
        <v>12</v>
      </c>
      <c r="H143" s="13" t="s">
        <v>65</v>
      </c>
      <c r="I143" s="22" t="s">
        <v>27</v>
      </c>
      <c r="J143" s="22" t="s">
        <v>27</v>
      </c>
    </row>
    <row r="144" spans="1:10" x14ac:dyDescent="0.2">
      <c r="A144" s="14" t="s">
        <v>120</v>
      </c>
      <c r="B144" s="15">
        <v>3.2</v>
      </c>
      <c r="C144" s="15">
        <v>7.1428571428571397E-2</v>
      </c>
      <c r="D144" s="16">
        <v>3.1285714285714299</v>
      </c>
      <c r="E144" s="17" t="s">
        <v>11</v>
      </c>
      <c r="F144" s="12">
        <v>4.5389583214753899E-2</v>
      </c>
      <c r="G144" s="17" t="s">
        <v>12</v>
      </c>
      <c r="H144" s="18" t="s">
        <v>32</v>
      </c>
      <c r="I144" s="18" t="s">
        <v>33</v>
      </c>
      <c r="J144" s="18" t="s">
        <v>34</v>
      </c>
    </row>
    <row r="145" spans="1:10" x14ac:dyDescent="0.2">
      <c r="A145" s="14" t="s">
        <v>121</v>
      </c>
      <c r="B145" s="15">
        <v>3.2</v>
      </c>
      <c r="C145" s="15">
        <v>7.1428571428571397E-2</v>
      </c>
      <c r="D145" s="16">
        <v>3.1285714285714299</v>
      </c>
      <c r="E145" s="17" t="s">
        <v>11</v>
      </c>
      <c r="F145" s="12">
        <v>5.0782737993307001E-2</v>
      </c>
      <c r="G145" s="17" t="s">
        <v>30</v>
      </c>
      <c r="H145" s="18" t="s">
        <v>31</v>
      </c>
      <c r="I145" s="22" t="s">
        <v>27</v>
      </c>
      <c r="J145" s="22" t="s">
        <v>27</v>
      </c>
    </row>
    <row r="146" spans="1:10" x14ac:dyDescent="0.2">
      <c r="A146" s="8" t="s">
        <v>122</v>
      </c>
      <c r="B146" s="9">
        <v>3.4</v>
      </c>
      <c r="C146" s="9">
        <v>0.28571428571428598</v>
      </c>
      <c r="D146" s="10">
        <v>3.1142857142857099</v>
      </c>
      <c r="E146" s="11" t="s">
        <v>11</v>
      </c>
      <c r="F146" s="12">
        <v>4.9974993010220299E-2</v>
      </c>
      <c r="G146" s="11" t="s">
        <v>16</v>
      </c>
      <c r="H146" s="13" t="s">
        <v>17</v>
      </c>
      <c r="I146" s="13" t="s">
        <v>18</v>
      </c>
      <c r="J146" s="22" t="s">
        <v>27</v>
      </c>
    </row>
    <row r="147" spans="1:10" x14ac:dyDescent="0.2">
      <c r="A147" s="14">
        <v>174353</v>
      </c>
      <c r="B147" s="15">
        <v>4.0999999999999996</v>
      </c>
      <c r="C147" s="15">
        <v>1</v>
      </c>
      <c r="D147" s="16">
        <v>3.1</v>
      </c>
      <c r="E147" s="17" t="s">
        <v>28</v>
      </c>
      <c r="F147" s="12">
        <v>4.0596128808194597E-3</v>
      </c>
      <c r="G147" s="17" t="s">
        <v>12</v>
      </c>
      <c r="H147" s="22" t="s">
        <v>27</v>
      </c>
      <c r="I147" s="22" t="s">
        <v>27</v>
      </c>
      <c r="J147" s="22" t="s">
        <v>27</v>
      </c>
    </row>
    <row r="148" spans="1:10" s="19" customFormat="1" x14ac:dyDescent="0.2">
      <c r="A148" s="14" t="s">
        <v>123</v>
      </c>
      <c r="B148" s="15">
        <v>3.2</v>
      </c>
      <c r="C148" s="15">
        <v>0.14285714285714299</v>
      </c>
      <c r="D148" s="16">
        <v>3.05714285714286</v>
      </c>
      <c r="E148" s="17" t="s">
        <v>11</v>
      </c>
      <c r="F148" s="12">
        <v>3.7741086277930803E-2</v>
      </c>
      <c r="G148" s="17" t="s">
        <v>30</v>
      </c>
      <c r="H148" s="18" t="s">
        <v>31</v>
      </c>
      <c r="I148" s="22" t="s">
        <v>27</v>
      </c>
      <c r="J148" s="22" t="s">
        <v>27</v>
      </c>
    </row>
    <row r="149" spans="1:10" s="19" customFormat="1" x14ac:dyDescent="0.2">
      <c r="A149" s="14" t="s">
        <v>124</v>
      </c>
      <c r="B149" s="15">
        <v>3</v>
      </c>
      <c r="C149" s="15">
        <v>0.14285714285714299</v>
      </c>
      <c r="D149" s="16">
        <v>2.8571428571428599</v>
      </c>
      <c r="E149" s="17" t="s">
        <v>11</v>
      </c>
      <c r="F149" s="12">
        <v>5.9264126233506298E-2</v>
      </c>
      <c r="G149" s="17" t="s">
        <v>30</v>
      </c>
      <c r="H149" s="18" t="s">
        <v>31</v>
      </c>
      <c r="I149" s="22" t="s">
        <v>27</v>
      </c>
      <c r="J149" s="22" t="s">
        <v>27</v>
      </c>
    </row>
    <row r="150" spans="1:10" x14ac:dyDescent="0.2">
      <c r="A150" s="14" t="s">
        <v>125</v>
      </c>
      <c r="B150" s="15">
        <v>3.2</v>
      </c>
      <c r="C150" s="15">
        <v>0.42857142857142899</v>
      </c>
      <c r="D150" s="16">
        <v>2.77142857142857</v>
      </c>
      <c r="E150" s="17" t="s">
        <v>11</v>
      </c>
      <c r="F150" s="12">
        <v>8.9610992738698103E-2</v>
      </c>
      <c r="G150" s="17" t="s">
        <v>16</v>
      </c>
      <c r="H150" s="18" t="s">
        <v>17</v>
      </c>
      <c r="I150" s="18" t="s">
        <v>18</v>
      </c>
      <c r="J150" s="22" t="s">
        <v>27</v>
      </c>
    </row>
    <row r="151" spans="1:10" x14ac:dyDescent="0.2">
      <c r="A151" s="14">
        <v>3805518</v>
      </c>
      <c r="B151" s="15">
        <v>4.5</v>
      </c>
      <c r="C151" s="15">
        <v>1.78571428571429</v>
      </c>
      <c r="D151" s="16">
        <v>2.71428571428571</v>
      </c>
      <c r="E151" s="17" t="s">
        <v>28</v>
      </c>
      <c r="F151" s="12">
        <v>3.8628902052252799E-2</v>
      </c>
      <c r="G151" s="17" t="s">
        <v>12</v>
      </c>
      <c r="H151" s="18" t="s">
        <v>32</v>
      </c>
      <c r="I151" s="22" t="s">
        <v>27</v>
      </c>
      <c r="J151" s="22" t="s">
        <v>27</v>
      </c>
    </row>
    <row r="152" spans="1:10" x14ac:dyDescent="0.2">
      <c r="A152" s="14" t="s">
        <v>126</v>
      </c>
      <c r="B152" s="15">
        <v>2.9</v>
      </c>
      <c r="C152" s="15">
        <v>0.214285714285714</v>
      </c>
      <c r="D152" s="16">
        <v>2.6857142857142899</v>
      </c>
      <c r="E152" s="17" t="s">
        <v>11</v>
      </c>
      <c r="F152" s="12">
        <v>2.7358989509305199E-2</v>
      </c>
      <c r="G152" s="17" t="s">
        <v>12</v>
      </c>
      <c r="H152" s="18" t="s">
        <v>32</v>
      </c>
      <c r="I152" s="22" t="s">
        <v>27</v>
      </c>
      <c r="J152" s="22" t="s">
        <v>27</v>
      </c>
    </row>
    <row r="153" spans="1:10" x14ac:dyDescent="0.2">
      <c r="A153" s="8" t="s">
        <v>127</v>
      </c>
      <c r="B153" s="9">
        <v>2.9</v>
      </c>
      <c r="C153" s="9">
        <v>0.214285714285714</v>
      </c>
      <c r="D153" s="10">
        <v>2.6857142857142899</v>
      </c>
      <c r="E153" s="11" t="s">
        <v>11</v>
      </c>
      <c r="F153" s="12">
        <v>6.3092518259175598E-2</v>
      </c>
      <c r="G153" s="11" t="s">
        <v>12</v>
      </c>
      <c r="H153" s="13" t="s">
        <v>13</v>
      </c>
      <c r="I153" s="22" t="s">
        <v>27</v>
      </c>
      <c r="J153" s="22" t="s">
        <v>27</v>
      </c>
    </row>
    <row r="154" spans="1:10" x14ac:dyDescent="0.2">
      <c r="A154" s="14">
        <v>322580</v>
      </c>
      <c r="B154" s="15">
        <v>4.8</v>
      </c>
      <c r="C154" s="15">
        <v>2.1428571428571401</v>
      </c>
      <c r="D154" s="16">
        <v>2.6571428571428601</v>
      </c>
      <c r="E154" s="17" t="s">
        <v>28</v>
      </c>
      <c r="F154" s="12">
        <v>3.4614345907698599E-3</v>
      </c>
      <c r="G154" s="17" t="s">
        <v>12</v>
      </c>
      <c r="H154" s="18" t="s">
        <v>13</v>
      </c>
      <c r="I154" s="22" t="s">
        <v>27</v>
      </c>
      <c r="J154" s="22" t="s">
        <v>27</v>
      </c>
    </row>
    <row r="155" spans="1:10" x14ac:dyDescent="0.2">
      <c r="A155" s="8" t="s">
        <v>128</v>
      </c>
      <c r="B155" s="9">
        <v>2.8</v>
      </c>
      <c r="C155" s="9">
        <v>0.14285714285714299</v>
      </c>
      <c r="D155" s="10">
        <v>2.6571428571428601</v>
      </c>
      <c r="E155" s="11" t="s">
        <v>11</v>
      </c>
      <c r="F155" s="12">
        <v>6.91239698655014E-2</v>
      </c>
      <c r="G155" s="11" t="s">
        <v>12</v>
      </c>
      <c r="H155" s="13" t="s">
        <v>79</v>
      </c>
      <c r="I155" s="22" t="s">
        <v>27</v>
      </c>
      <c r="J155" s="22" t="s">
        <v>27</v>
      </c>
    </row>
    <row r="156" spans="1:10" x14ac:dyDescent="0.2">
      <c r="A156" s="14" t="s">
        <v>129</v>
      </c>
      <c r="B156" s="15">
        <v>2.7</v>
      </c>
      <c r="C156" s="15">
        <v>0.14285714285714299</v>
      </c>
      <c r="D156" s="16">
        <v>2.55714285714286</v>
      </c>
      <c r="E156" s="17" t="s">
        <v>11</v>
      </c>
      <c r="F156" s="12">
        <v>3.28889946359152E-2</v>
      </c>
      <c r="G156" s="17" t="s">
        <v>12</v>
      </c>
      <c r="H156" s="18" t="s">
        <v>13</v>
      </c>
      <c r="I156" s="18" t="s">
        <v>14</v>
      </c>
      <c r="J156" s="18" t="s">
        <v>15</v>
      </c>
    </row>
    <row r="157" spans="1:10" x14ac:dyDescent="0.2">
      <c r="A157" s="14">
        <v>4376230</v>
      </c>
      <c r="B157" s="15">
        <v>2.6</v>
      </c>
      <c r="C157" s="15">
        <v>7.1428571428571397E-2</v>
      </c>
      <c r="D157" s="16">
        <v>2.5285714285714298</v>
      </c>
      <c r="E157" s="17" t="s">
        <v>11</v>
      </c>
      <c r="F157" s="12">
        <v>7.3726663446399901E-2</v>
      </c>
      <c r="G157" s="17" t="s">
        <v>30</v>
      </c>
      <c r="H157" s="18" t="s">
        <v>31</v>
      </c>
      <c r="I157" s="22" t="s">
        <v>27</v>
      </c>
      <c r="J157" s="22" t="s">
        <v>27</v>
      </c>
    </row>
    <row r="158" spans="1:10" x14ac:dyDescent="0.2">
      <c r="A158" s="14" t="s">
        <v>130</v>
      </c>
      <c r="B158" s="15">
        <v>2.6</v>
      </c>
      <c r="C158" s="15">
        <v>0.14285714285714299</v>
      </c>
      <c r="D158" s="16">
        <v>2.45714285714286</v>
      </c>
      <c r="E158" s="17" t="s">
        <v>11</v>
      </c>
      <c r="F158" s="12">
        <v>4.3424111729603698E-2</v>
      </c>
      <c r="G158" s="17" t="s">
        <v>12</v>
      </c>
      <c r="H158" s="18" t="s">
        <v>13</v>
      </c>
      <c r="I158" s="22" t="s">
        <v>27</v>
      </c>
      <c r="J158" s="22" t="s">
        <v>27</v>
      </c>
    </row>
    <row r="159" spans="1:10" s="19" customFormat="1" x14ac:dyDescent="0.2">
      <c r="A159" s="14" t="s">
        <v>131</v>
      </c>
      <c r="B159" s="15">
        <v>2.4</v>
      </c>
      <c r="C159" s="15">
        <v>7.1428571428571397E-2</v>
      </c>
      <c r="D159" s="16">
        <v>2.3285714285714301</v>
      </c>
      <c r="E159" s="17" t="s">
        <v>11</v>
      </c>
      <c r="F159" s="12">
        <v>6.2567568590743902E-2</v>
      </c>
      <c r="G159" s="17" t="s">
        <v>12</v>
      </c>
      <c r="H159" s="18" t="s">
        <v>13</v>
      </c>
      <c r="I159" s="22" t="s">
        <v>27</v>
      </c>
      <c r="J159" s="22" t="s">
        <v>27</v>
      </c>
    </row>
    <row r="160" spans="1:10" x14ac:dyDescent="0.2">
      <c r="A160" s="14" t="s">
        <v>132</v>
      </c>
      <c r="B160" s="15">
        <v>2.5</v>
      </c>
      <c r="C160" s="15">
        <v>0.214285714285714</v>
      </c>
      <c r="D160" s="16">
        <v>2.28571428571429</v>
      </c>
      <c r="E160" s="17" t="s">
        <v>11</v>
      </c>
      <c r="F160" s="12">
        <v>3.0687975805977E-2</v>
      </c>
      <c r="G160" s="17" t="s">
        <v>12</v>
      </c>
      <c r="H160" s="18" t="s">
        <v>32</v>
      </c>
      <c r="I160" s="22" t="s">
        <v>27</v>
      </c>
      <c r="J160" s="22" t="s">
        <v>27</v>
      </c>
    </row>
    <row r="161" spans="1:10" x14ac:dyDescent="0.2">
      <c r="A161" s="14">
        <v>4390342</v>
      </c>
      <c r="B161" s="15">
        <v>3</v>
      </c>
      <c r="C161" s="15">
        <v>0.78571428571428603</v>
      </c>
      <c r="D161" s="16">
        <v>2.21428571428571</v>
      </c>
      <c r="E161" s="17" t="s">
        <v>28</v>
      </c>
      <c r="F161" s="12">
        <v>4.9974993010220299E-2</v>
      </c>
      <c r="G161" s="17" t="s">
        <v>12</v>
      </c>
      <c r="H161" s="18" t="s">
        <v>13</v>
      </c>
      <c r="I161" s="18" t="s">
        <v>133</v>
      </c>
      <c r="J161" s="22" t="s">
        <v>27</v>
      </c>
    </row>
    <row r="162" spans="1:10" x14ac:dyDescent="0.2">
      <c r="A162" s="14" t="s">
        <v>134</v>
      </c>
      <c r="B162" s="15">
        <v>2.7</v>
      </c>
      <c r="C162" s="15">
        <v>0.5</v>
      </c>
      <c r="D162" s="16">
        <v>2.2000000000000002</v>
      </c>
      <c r="E162" s="17" t="s">
        <v>28</v>
      </c>
      <c r="F162" s="12">
        <v>2.47163845316101E-3</v>
      </c>
      <c r="G162" s="17" t="s">
        <v>51</v>
      </c>
      <c r="H162" s="18" t="s">
        <v>52</v>
      </c>
      <c r="I162" s="22" t="s">
        <v>27</v>
      </c>
      <c r="J162" s="22" t="s">
        <v>27</v>
      </c>
    </row>
    <row r="163" spans="1:10" x14ac:dyDescent="0.2">
      <c r="A163" s="14">
        <v>4344883</v>
      </c>
      <c r="B163" s="15">
        <v>2.4</v>
      </c>
      <c r="C163" s="15">
        <v>0.214285714285714</v>
      </c>
      <c r="D163" s="16">
        <v>2.1857142857142899</v>
      </c>
      <c r="E163" s="17" t="s">
        <v>28</v>
      </c>
      <c r="F163" s="12">
        <v>3.20043522469387E-3</v>
      </c>
      <c r="G163" s="17" t="s">
        <v>12</v>
      </c>
      <c r="H163" s="18" t="s">
        <v>32</v>
      </c>
      <c r="I163" s="22" t="s">
        <v>27</v>
      </c>
      <c r="J163" s="22" t="s">
        <v>27</v>
      </c>
    </row>
    <row r="164" spans="1:10" x14ac:dyDescent="0.2">
      <c r="A164" s="14">
        <v>341752</v>
      </c>
      <c r="B164" s="15">
        <v>2.2000000000000002</v>
      </c>
      <c r="C164" s="15">
        <v>7.1428571428571397E-2</v>
      </c>
      <c r="D164" s="16">
        <v>2.1285714285714299</v>
      </c>
      <c r="E164" s="17" t="s">
        <v>11</v>
      </c>
      <c r="F164" s="12">
        <v>7.4168797584393195E-2</v>
      </c>
      <c r="G164" s="17" t="s">
        <v>12</v>
      </c>
      <c r="H164" s="18" t="s">
        <v>13</v>
      </c>
      <c r="I164" s="22" t="s">
        <v>27</v>
      </c>
      <c r="J164" s="22" t="s">
        <v>27</v>
      </c>
    </row>
    <row r="165" spans="1:10" x14ac:dyDescent="0.2">
      <c r="A165" s="14" t="s">
        <v>135</v>
      </c>
      <c r="B165" s="15">
        <v>2.7</v>
      </c>
      <c r="C165" s="15">
        <v>0.71428571428571397</v>
      </c>
      <c r="D165" s="16">
        <v>1.98571428571429</v>
      </c>
      <c r="E165" s="17" t="s">
        <v>28</v>
      </c>
      <c r="F165" s="12">
        <v>4.8049233479696002E-4</v>
      </c>
      <c r="G165" s="17" t="s">
        <v>74</v>
      </c>
      <c r="H165" s="18" t="s">
        <v>136</v>
      </c>
      <c r="I165" s="18" t="s">
        <v>137</v>
      </c>
      <c r="J165" s="22" t="s">
        <v>27</v>
      </c>
    </row>
    <row r="166" spans="1:10" x14ac:dyDescent="0.2">
      <c r="A166" s="14">
        <v>4304475</v>
      </c>
      <c r="B166" s="15">
        <v>2</v>
      </c>
      <c r="C166" s="15">
        <v>7.1428571428571397E-2</v>
      </c>
      <c r="D166" s="16">
        <v>1.9285714285714299</v>
      </c>
      <c r="E166" s="17" t="s">
        <v>11</v>
      </c>
      <c r="F166" s="12">
        <v>7.7340092115941297E-2</v>
      </c>
      <c r="G166" s="17" t="s">
        <v>16</v>
      </c>
      <c r="H166" s="18" t="s">
        <v>17</v>
      </c>
      <c r="I166" s="18" t="s">
        <v>18</v>
      </c>
      <c r="J166" s="18" t="s">
        <v>19</v>
      </c>
    </row>
    <row r="167" spans="1:10" x14ac:dyDescent="0.2">
      <c r="A167" s="14" t="s">
        <v>138</v>
      </c>
      <c r="B167" s="15">
        <v>2</v>
      </c>
      <c r="C167" s="15">
        <v>0.14285714285714299</v>
      </c>
      <c r="D167" s="16">
        <v>1.8571428571428601</v>
      </c>
      <c r="E167" s="17" t="s">
        <v>11</v>
      </c>
      <c r="F167" s="12">
        <v>5.5675916883075403E-2</v>
      </c>
      <c r="G167" s="17" t="s">
        <v>12</v>
      </c>
      <c r="H167" s="18" t="s">
        <v>13</v>
      </c>
      <c r="I167" s="22" t="s">
        <v>27</v>
      </c>
      <c r="J167" s="22" t="s">
        <v>27</v>
      </c>
    </row>
    <row r="168" spans="1:10" x14ac:dyDescent="0.2">
      <c r="A168" s="8">
        <v>4297420</v>
      </c>
      <c r="B168" s="9">
        <v>1.9</v>
      </c>
      <c r="C168" s="9">
        <v>7.1428571428571397E-2</v>
      </c>
      <c r="D168" s="10">
        <v>1.8285714285714301</v>
      </c>
      <c r="E168" s="11" t="s">
        <v>11</v>
      </c>
      <c r="F168" s="12">
        <v>3.8628902052252799E-2</v>
      </c>
      <c r="G168" s="11" t="s">
        <v>12</v>
      </c>
      <c r="H168" s="13" t="s">
        <v>25</v>
      </c>
      <c r="I168" s="13" t="s">
        <v>26</v>
      </c>
      <c r="J168" s="13" t="s">
        <v>139</v>
      </c>
    </row>
    <row r="169" spans="1:10" x14ac:dyDescent="0.2">
      <c r="A169" s="14">
        <v>575768</v>
      </c>
      <c r="B169" s="15">
        <v>2.1</v>
      </c>
      <c r="C169" s="15">
        <v>0.35714285714285698</v>
      </c>
      <c r="D169" s="16">
        <v>1.74285714285714</v>
      </c>
      <c r="E169" s="17" t="s">
        <v>28</v>
      </c>
      <c r="F169" s="12">
        <v>6.5332460240825696E-3</v>
      </c>
      <c r="G169" s="17" t="s">
        <v>12</v>
      </c>
      <c r="H169" s="18" t="s">
        <v>32</v>
      </c>
      <c r="I169" s="22" t="s">
        <v>27</v>
      </c>
      <c r="J169" s="22" t="s">
        <v>27</v>
      </c>
    </row>
    <row r="170" spans="1:10" x14ac:dyDescent="0.2">
      <c r="A170" s="8">
        <v>2017729</v>
      </c>
      <c r="B170" s="9">
        <v>2.4</v>
      </c>
      <c r="C170" s="9">
        <v>0.71428571428571397</v>
      </c>
      <c r="D170" s="10">
        <v>1.6857142857142899</v>
      </c>
      <c r="E170" s="11" t="s">
        <v>28</v>
      </c>
      <c r="F170" s="20">
        <v>1.10374092464779E-6</v>
      </c>
      <c r="G170" s="11" t="s">
        <v>12</v>
      </c>
      <c r="H170" s="13" t="s">
        <v>13</v>
      </c>
      <c r="I170" s="22" t="s">
        <v>27</v>
      </c>
      <c r="J170" s="22" t="s">
        <v>27</v>
      </c>
    </row>
    <row r="171" spans="1:10" x14ac:dyDescent="0.2">
      <c r="A171" s="14">
        <v>193148</v>
      </c>
      <c r="B171" s="15">
        <v>2.4</v>
      </c>
      <c r="C171" s="15">
        <v>0.71428571428571397</v>
      </c>
      <c r="D171" s="16">
        <v>1.6857142857142899</v>
      </c>
      <c r="E171" s="17" t="s">
        <v>28</v>
      </c>
      <c r="F171" s="12">
        <v>8.67355515002452E-2</v>
      </c>
      <c r="G171" s="17" t="s">
        <v>12</v>
      </c>
      <c r="H171" s="22" t="s">
        <v>27</v>
      </c>
      <c r="I171" s="22" t="s">
        <v>27</v>
      </c>
      <c r="J171" s="22" t="s">
        <v>27</v>
      </c>
    </row>
    <row r="172" spans="1:10" x14ac:dyDescent="0.2">
      <c r="A172" s="8">
        <v>167950</v>
      </c>
      <c r="B172" s="9">
        <v>2.1</v>
      </c>
      <c r="C172" s="9">
        <v>0.42857142857142899</v>
      </c>
      <c r="D172" s="10">
        <v>1.6714285714285699</v>
      </c>
      <c r="E172" s="11" t="s">
        <v>28</v>
      </c>
      <c r="F172" s="12">
        <v>8.67355515002452E-2</v>
      </c>
      <c r="G172" s="11" t="s">
        <v>30</v>
      </c>
      <c r="H172" s="13" t="s">
        <v>31</v>
      </c>
      <c r="I172" s="13" t="s">
        <v>43</v>
      </c>
      <c r="J172" s="22" t="s">
        <v>27</v>
      </c>
    </row>
    <row r="173" spans="1:10" x14ac:dyDescent="0.2">
      <c r="A173" s="14" t="s">
        <v>140</v>
      </c>
      <c r="B173" s="15">
        <v>1.7</v>
      </c>
      <c r="C173" s="15">
        <v>7.1428571428571397E-2</v>
      </c>
      <c r="D173" s="16">
        <v>1.6285714285714299</v>
      </c>
      <c r="E173" s="17" t="s">
        <v>11</v>
      </c>
      <c r="F173" s="12">
        <v>5.4895412736057803E-2</v>
      </c>
      <c r="G173" s="17" t="s">
        <v>12</v>
      </c>
      <c r="H173" s="18" t="s">
        <v>13</v>
      </c>
      <c r="I173" s="18" t="s">
        <v>14</v>
      </c>
      <c r="J173" s="18" t="s">
        <v>15</v>
      </c>
    </row>
    <row r="174" spans="1:10" x14ac:dyDescent="0.2">
      <c r="A174" s="14" t="s">
        <v>141</v>
      </c>
      <c r="B174" s="15">
        <v>1.7</v>
      </c>
      <c r="C174" s="15">
        <v>7.1428571428571397E-2</v>
      </c>
      <c r="D174" s="16">
        <v>1.6285714285714299</v>
      </c>
      <c r="E174" s="17" t="s">
        <v>11</v>
      </c>
      <c r="F174" s="12">
        <v>7.3786633737159699E-2</v>
      </c>
      <c r="G174" s="17" t="s">
        <v>30</v>
      </c>
      <c r="H174" s="18" t="s">
        <v>31</v>
      </c>
      <c r="I174" s="22" t="s">
        <v>27</v>
      </c>
      <c r="J174" s="22" t="s">
        <v>27</v>
      </c>
    </row>
    <row r="175" spans="1:10" x14ac:dyDescent="0.2">
      <c r="A175" s="14" t="s">
        <v>142</v>
      </c>
      <c r="B175" s="15">
        <v>1.7</v>
      </c>
      <c r="C175" s="15">
        <v>7.1428571428571397E-2</v>
      </c>
      <c r="D175" s="16">
        <v>1.6285714285714299</v>
      </c>
      <c r="E175" s="17" t="s">
        <v>11</v>
      </c>
      <c r="F175" s="12">
        <v>8.3795701368447606E-2</v>
      </c>
      <c r="G175" s="17" t="s">
        <v>12</v>
      </c>
      <c r="H175" s="18" t="s">
        <v>13</v>
      </c>
      <c r="I175" s="18" t="s">
        <v>14</v>
      </c>
      <c r="J175" s="18" t="s">
        <v>15</v>
      </c>
    </row>
    <row r="176" spans="1:10" x14ac:dyDescent="0.2">
      <c r="A176" s="8" t="s">
        <v>143</v>
      </c>
      <c r="B176" s="9">
        <v>1.6</v>
      </c>
      <c r="C176" s="9">
        <v>7.1428571428571397E-2</v>
      </c>
      <c r="D176" s="10">
        <v>1.52857142857143</v>
      </c>
      <c r="E176" s="11" t="s">
        <v>11</v>
      </c>
      <c r="F176" s="12">
        <v>8.6670353259580002E-2</v>
      </c>
      <c r="G176" s="11" t="s">
        <v>12</v>
      </c>
      <c r="H176" s="22" t="s">
        <v>27</v>
      </c>
      <c r="I176" s="22" t="s">
        <v>27</v>
      </c>
      <c r="J176" s="22" t="s">
        <v>27</v>
      </c>
    </row>
    <row r="177" spans="1:10" x14ac:dyDescent="0.2">
      <c r="A177" s="14" t="s">
        <v>144</v>
      </c>
      <c r="B177" s="15">
        <v>1.7</v>
      </c>
      <c r="C177" s="15">
        <v>0.35714285714285698</v>
      </c>
      <c r="D177" s="16">
        <v>1.3428571428571401</v>
      </c>
      <c r="E177" s="17" t="s">
        <v>28</v>
      </c>
      <c r="F177" s="12">
        <v>2.8239052600524901E-2</v>
      </c>
      <c r="G177" s="17" t="s">
        <v>16</v>
      </c>
      <c r="H177" s="18" t="s">
        <v>17</v>
      </c>
      <c r="I177" s="18" t="s">
        <v>18</v>
      </c>
      <c r="J177" s="22" t="s">
        <v>27</v>
      </c>
    </row>
    <row r="178" spans="1:10" x14ac:dyDescent="0.2">
      <c r="A178" s="14" t="s">
        <v>145</v>
      </c>
      <c r="B178" s="15">
        <v>2.5</v>
      </c>
      <c r="C178" s="15">
        <v>1.28571428571429</v>
      </c>
      <c r="D178" s="16">
        <v>1.21428571428571</v>
      </c>
      <c r="E178" s="17" t="s">
        <v>28</v>
      </c>
      <c r="F178" s="12">
        <v>4.18880948497879E-2</v>
      </c>
      <c r="G178" s="17" t="s">
        <v>30</v>
      </c>
      <c r="H178" s="18" t="s">
        <v>31</v>
      </c>
      <c r="I178" s="18" t="s">
        <v>43</v>
      </c>
      <c r="J178" s="22" t="s">
        <v>27</v>
      </c>
    </row>
    <row r="179" spans="1:10" s="19" customFormat="1" x14ac:dyDescent="0.2">
      <c r="A179" s="8" t="s">
        <v>146</v>
      </c>
      <c r="B179" s="9">
        <v>1.4</v>
      </c>
      <c r="C179" s="9">
        <v>0.214285714285714</v>
      </c>
      <c r="D179" s="10">
        <v>1.1857142857142899</v>
      </c>
      <c r="E179" s="11" t="s">
        <v>28</v>
      </c>
      <c r="F179" s="12">
        <v>4.2413569670353798E-2</v>
      </c>
      <c r="G179" s="11" t="s">
        <v>12</v>
      </c>
      <c r="H179" s="13" t="s">
        <v>13</v>
      </c>
      <c r="I179" s="22" t="s">
        <v>27</v>
      </c>
      <c r="J179" s="22" t="s">
        <v>27</v>
      </c>
    </row>
    <row r="180" spans="1:10" x14ac:dyDescent="0.2">
      <c r="A180" s="14">
        <v>194287</v>
      </c>
      <c r="B180" s="15">
        <v>2</v>
      </c>
      <c r="C180" s="15">
        <v>0.85714285714285698</v>
      </c>
      <c r="D180" s="16">
        <v>1.1428571428571399</v>
      </c>
      <c r="E180" s="17" t="s">
        <v>28</v>
      </c>
      <c r="F180" s="12">
        <v>7.5302414570423096E-2</v>
      </c>
      <c r="G180" s="17" t="s">
        <v>12</v>
      </c>
      <c r="H180" s="18" t="s">
        <v>13</v>
      </c>
      <c r="I180" s="22" t="s">
        <v>27</v>
      </c>
      <c r="J180" s="22" t="s">
        <v>27</v>
      </c>
    </row>
    <row r="181" spans="1:10" x14ac:dyDescent="0.2">
      <c r="A181" s="8" t="s">
        <v>147</v>
      </c>
      <c r="B181" s="9">
        <v>1.3</v>
      </c>
      <c r="C181" s="9">
        <v>0.214285714285714</v>
      </c>
      <c r="D181" s="10">
        <v>1.0857142857142901</v>
      </c>
      <c r="E181" s="11" t="s">
        <v>148</v>
      </c>
      <c r="F181" s="12">
        <v>4.2413569670353798E-2</v>
      </c>
      <c r="G181" s="11" t="s">
        <v>12</v>
      </c>
      <c r="H181" s="13" t="s">
        <v>13</v>
      </c>
      <c r="I181" s="22" t="s">
        <v>27</v>
      </c>
      <c r="J181" s="22" t="s">
        <v>27</v>
      </c>
    </row>
    <row r="182" spans="1:10" x14ac:dyDescent="0.2">
      <c r="A182" s="14" t="s">
        <v>149</v>
      </c>
      <c r="B182" s="15">
        <v>0.9</v>
      </c>
      <c r="C182" s="15">
        <v>7.1428571428571397E-2</v>
      </c>
      <c r="D182" s="16">
        <v>0.82857142857142896</v>
      </c>
      <c r="E182" s="17" t="s">
        <v>148</v>
      </c>
      <c r="F182" s="12">
        <v>8.8475675958135894E-2</v>
      </c>
      <c r="G182" s="17" t="s">
        <v>12</v>
      </c>
      <c r="H182" s="18" t="s">
        <v>13</v>
      </c>
      <c r="I182" s="22" t="s">
        <v>27</v>
      </c>
      <c r="J182" s="22" t="s">
        <v>27</v>
      </c>
    </row>
    <row r="183" spans="1:10" x14ac:dyDescent="0.2">
      <c r="A183" s="8" t="s">
        <v>150</v>
      </c>
      <c r="B183" s="9">
        <v>0.9</v>
      </c>
      <c r="C183" s="9">
        <v>7.1428571428571397E-2</v>
      </c>
      <c r="D183" s="10">
        <v>0.82857142857142896</v>
      </c>
      <c r="E183" s="11" t="s">
        <v>148</v>
      </c>
      <c r="F183" s="12">
        <v>8.8475675958135894E-2</v>
      </c>
      <c r="G183" s="11" t="s">
        <v>12</v>
      </c>
      <c r="H183" s="13" t="s">
        <v>13</v>
      </c>
      <c r="I183" s="22" t="s">
        <v>27</v>
      </c>
      <c r="J183" s="22" t="s">
        <v>27</v>
      </c>
    </row>
    <row r="184" spans="1:10" x14ac:dyDescent="0.2">
      <c r="A184" s="14">
        <v>183824</v>
      </c>
      <c r="B184" s="15">
        <v>1.8</v>
      </c>
      <c r="C184" s="15">
        <v>1</v>
      </c>
      <c r="D184" s="16">
        <v>0.8</v>
      </c>
      <c r="E184" s="17" t="s">
        <v>28</v>
      </c>
      <c r="F184" s="12">
        <v>1.4103235960525699E-2</v>
      </c>
      <c r="G184" s="17" t="s">
        <v>12</v>
      </c>
      <c r="H184" s="18" t="s">
        <v>13</v>
      </c>
      <c r="I184" s="18" t="s">
        <v>44</v>
      </c>
      <c r="J184" s="22" t="s">
        <v>27</v>
      </c>
    </row>
    <row r="185" spans="1:10" x14ac:dyDescent="0.2">
      <c r="A185" s="14" t="s">
        <v>151</v>
      </c>
      <c r="B185" s="15">
        <v>0.9</v>
      </c>
      <c r="C185" s="15">
        <v>0.14285714285714299</v>
      </c>
      <c r="D185" s="16">
        <v>0.75714285714285701</v>
      </c>
      <c r="E185" s="17" t="s">
        <v>148</v>
      </c>
      <c r="F185" s="12">
        <v>9.7566573644402702E-2</v>
      </c>
      <c r="G185" s="17" t="s">
        <v>12</v>
      </c>
      <c r="H185" s="18" t="s">
        <v>13</v>
      </c>
      <c r="I185" s="18" t="s">
        <v>14</v>
      </c>
      <c r="J185" s="18" t="s">
        <v>15</v>
      </c>
    </row>
    <row r="186" spans="1:10" x14ac:dyDescent="0.2">
      <c r="A186" s="8" t="s">
        <v>152</v>
      </c>
      <c r="B186" s="9">
        <v>1.1000000000000001</v>
      </c>
      <c r="C186" s="9">
        <v>0.42857142857142899</v>
      </c>
      <c r="D186" s="10">
        <v>0.67142857142857104</v>
      </c>
      <c r="E186" s="11" t="s">
        <v>28</v>
      </c>
      <c r="F186" s="12">
        <v>4.8049233479696002E-4</v>
      </c>
      <c r="G186" s="11" t="s">
        <v>12</v>
      </c>
      <c r="H186" s="13" t="s">
        <v>13</v>
      </c>
      <c r="I186" s="13" t="s">
        <v>44</v>
      </c>
      <c r="J186" s="22" t="s">
        <v>27</v>
      </c>
    </row>
    <row r="187" spans="1:10" x14ac:dyDescent="0.2">
      <c r="A187" s="14" t="s">
        <v>153</v>
      </c>
      <c r="B187" s="15">
        <v>0.7</v>
      </c>
      <c r="C187" s="15">
        <v>0.35714285714285698</v>
      </c>
      <c r="D187" s="16">
        <v>0.34285714285714303</v>
      </c>
      <c r="E187" s="17" t="s">
        <v>28</v>
      </c>
      <c r="F187" s="12">
        <v>2.3691080822892899E-2</v>
      </c>
      <c r="G187" s="17" t="s">
        <v>38</v>
      </c>
      <c r="H187" s="18" t="s">
        <v>39</v>
      </c>
      <c r="I187" s="18" t="s">
        <v>40</v>
      </c>
      <c r="J187" s="18" t="s">
        <v>63</v>
      </c>
    </row>
    <row r="188" spans="1:10" x14ac:dyDescent="0.2">
      <c r="A188" s="14">
        <v>146226</v>
      </c>
      <c r="B188" s="15">
        <v>0.9</v>
      </c>
      <c r="C188" s="15">
        <v>0.64285714285714302</v>
      </c>
      <c r="D188" s="16">
        <v>0.25714285714285701</v>
      </c>
      <c r="E188" s="17" t="s">
        <v>28</v>
      </c>
      <c r="F188" s="12">
        <v>2.6771123929788202E-3</v>
      </c>
      <c r="G188" s="17" t="s">
        <v>12</v>
      </c>
      <c r="H188" s="18" t="s">
        <v>13</v>
      </c>
      <c r="I188" s="18" t="s">
        <v>44</v>
      </c>
      <c r="J188" s="22" t="s">
        <v>27</v>
      </c>
    </row>
    <row r="189" spans="1:10" x14ac:dyDescent="0.2">
      <c r="A189" s="14" t="s">
        <v>154</v>
      </c>
      <c r="B189" s="15">
        <v>0.6</v>
      </c>
      <c r="C189" s="15">
        <v>0.35714285714285698</v>
      </c>
      <c r="D189" s="16">
        <v>0.24285714285714299</v>
      </c>
      <c r="E189" s="17" t="s">
        <v>28</v>
      </c>
      <c r="F189" s="12">
        <v>4.9863493385109502E-2</v>
      </c>
      <c r="G189" s="17" t="s">
        <v>12</v>
      </c>
      <c r="H189" s="18" t="s">
        <v>13</v>
      </c>
      <c r="I189" s="22" t="s">
        <v>27</v>
      </c>
      <c r="J189" s="22" t="s">
        <v>27</v>
      </c>
    </row>
    <row r="190" spans="1:10" x14ac:dyDescent="0.2">
      <c r="A190" s="14">
        <v>4288419</v>
      </c>
      <c r="B190" s="15">
        <v>0.9</v>
      </c>
      <c r="C190" s="15">
        <v>0.85714285714285698</v>
      </c>
      <c r="D190" s="16">
        <v>4.2857142857142899E-2</v>
      </c>
      <c r="E190" s="17" t="s">
        <v>28</v>
      </c>
      <c r="F190" s="12">
        <v>2.6526478265661999E-2</v>
      </c>
      <c r="G190" s="17" t="s">
        <v>12</v>
      </c>
      <c r="H190" s="18" t="s">
        <v>13</v>
      </c>
      <c r="I190" s="18" t="s">
        <v>55</v>
      </c>
      <c r="J190" s="22" t="s">
        <v>27</v>
      </c>
    </row>
    <row r="191" spans="1:10" x14ac:dyDescent="0.2">
      <c r="A191" s="14" t="s">
        <v>155</v>
      </c>
      <c r="B191" s="15">
        <v>0.4</v>
      </c>
      <c r="C191" s="15">
        <v>0.5</v>
      </c>
      <c r="D191" s="16">
        <v>-0.1</v>
      </c>
      <c r="E191" s="17" t="s">
        <v>28</v>
      </c>
      <c r="F191" s="12">
        <v>1.6921051373389201E-2</v>
      </c>
      <c r="G191" s="17" t="s">
        <v>51</v>
      </c>
      <c r="H191" s="18" t="s">
        <v>52</v>
      </c>
      <c r="I191" s="18" t="s">
        <v>53</v>
      </c>
      <c r="J191" s="18" t="s">
        <v>54</v>
      </c>
    </row>
    <row r="192" spans="1:10" x14ac:dyDescent="0.2">
      <c r="A192" s="14" t="s">
        <v>156</v>
      </c>
      <c r="B192" s="15">
        <v>0.4</v>
      </c>
      <c r="C192" s="15">
        <v>0.64285714285714302</v>
      </c>
      <c r="D192" s="16">
        <v>-0.24285714285714299</v>
      </c>
      <c r="E192" s="17" t="s">
        <v>28</v>
      </c>
      <c r="F192" s="12">
        <v>4.0426796872500897E-3</v>
      </c>
      <c r="G192" s="17" t="s">
        <v>16</v>
      </c>
      <c r="H192" s="18" t="s">
        <v>17</v>
      </c>
      <c r="I192" s="18" t="s">
        <v>18</v>
      </c>
      <c r="J192" s="22" t="s">
        <v>27</v>
      </c>
    </row>
    <row r="193" spans="1:10" x14ac:dyDescent="0.2">
      <c r="A193" s="14">
        <v>186624</v>
      </c>
      <c r="B193" s="15">
        <v>0.3</v>
      </c>
      <c r="C193" s="15">
        <v>0.71428571428571397</v>
      </c>
      <c r="D193" s="16">
        <v>-0.41428571428571398</v>
      </c>
      <c r="E193" s="17" t="s">
        <v>28</v>
      </c>
      <c r="F193" s="12">
        <v>6.3092518259175598E-2</v>
      </c>
      <c r="G193" s="17" t="s">
        <v>12</v>
      </c>
      <c r="H193" s="18" t="s">
        <v>13</v>
      </c>
      <c r="I193" s="18" t="s">
        <v>157</v>
      </c>
      <c r="J193" s="22" t="s">
        <v>27</v>
      </c>
    </row>
    <row r="194" spans="1:10" x14ac:dyDescent="0.2">
      <c r="A194" s="8" t="s">
        <v>158</v>
      </c>
      <c r="B194" s="9">
        <v>3.5</v>
      </c>
      <c r="C194" s="9">
        <v>4</v>
      </c>
      <c r="D194" s="10">
        <v>-0.5</v>
      </c>
      <c r="E194" s="11" t="s">
        <v>28</v>
      </c>
      <c r="F194" s="12">
        <v>1.6921051373389201E-2</v>
      </c>
      <c r="G194" s="11" t="s">
        <v>94</v>
      </c>
      <c r="H194" s="13" t="s">
        <v>95</v>
      </c>
      <c r="I194" s="13" t="s">
        <v>96</v>
      </c>
      <c r="J194" s="13" t="s">
        <v>97</v>
      </c>
    </row>
    <row r="195" spans="1:10" x14ac:dyDescent="0.2">
      <c r="A195" s="14" t="s">
        <v>159</v>
      </c>
      <c r="B195" s="15">
        <v>0.7</v>
      </c>
      <c r="C195" s="15">
        <v>1.4285714285714299</v>
      </c>
      <c r="D195" s="16">
        <v>-0.72857142857142898</v>
      </c>
      <c r="E195" s="17" t="s">
        <v>28</v>
      </c>
      <c r="F195" s="12">
        <v>1.4537766063807699E-2</v>
      </c>
      <c r="G195" s="17" t="s">
        <v>12</v>
      </c>
      <c r="H195" s="18" t="s">
        <v>25</v>
      </c>
      <c r="I195" s="18" t="s">
        <v>26</v>
      </c>
      <c r="J195" s="18" t="s">
        <v>139</v>
      </c>
    </row>
    <row r="196" spans="1:10" x14ac:dyDescent="0.2">
      <c r="A196" s="14" t="s">
        <v>160</v>
      </c>
      <c r="B196" s="15">
        <v>0.6</v>
      </c>
      <c r="C196" s="15">
        <v>1.4285714285714299</v>
      </c>
      <c r="D196" s="16">
        <v>-0.82857142857142896</v>
      </c>
      <c r="E196" s="17" t="s">
        <v>28</v>
      </c>
      <c r="F196" s="12">
        <v>3.8628902052252799E-2</v>
      </c>
      <c r="G196" s="17" t="s">
        <v>12</v>
      </c>
      <c r="H196" s="18" t="s">
        <v>79</v>
      </c>
      <c r="I196" s="22" t="s">
        <v>27</v>
      </c>
      <c r="J196" s="22" t="s">
        <v>27</v>
      </c>
    </row>
    <row r="197" spans="1:10" x14ac:dyDescent="0.2">
      <c r="A197" s="8" t="s">
        <v>161</v>
      </c>
      <c r="B197" s="9">
        <v>1.1000000000000001</v>
      </c>
      <c r="C197" s="9">
        <v>2</v>
      </c>
      <c r="D197" s="10">
        <v>-0.9</v>
      </c>
      <c r="E197" s="11" t="s">
        <v>28</v>
      </c>
      <c r="F197" s="12">
        <v>1.0274141361048801E-2</v>
      </c>
      <c r="G197" s="11" t="s">
        <v>38</v>
      </c>
      <c r="H197" s="13" t="s">
        <v>39</v>
      </c>
      <c r="I197" s="13" t="s">
        <v>40</v>
      </c>
      <c r="J197" s="22" t="s">
        <v>27</v>
      </c>
    </row>
    <row r="198" spans="1:10" x14ac:dyDescent="0.2">
      <c r="A198" s="14" t="s">
        <v>162</v>
      </c>
      <c r="B198" s="15">
        <v>0.7</v>
      </c>
      <c r="C198" s="15">
        <v>1.78571428571429</v>
      </c>
      <c r="D198" s="16">
        <v>-1.0857142857142901</v>
      </c>
      <c r="E198" s="17" t="s">
        <v>28</v>
      </c>
      <c r="F198" s="12">
        <v>7.1574083937405502E-3</v>
      </c>
      <c r="G198" s="17" t="s">
        <v>12</v>
      </c>
      <c r="H198" s="18" t="s">
        <v>79</v>
      </c>
      <c r="I198" s="22" t="s">
        <v>27</v>
      </c>
      <c r="J198" s="22" t="s">
        <v>27</v>
      </c>
    </row>
    <row r="199" spans="1:10" x14ac:dyDescent="0.2">
      <c r="A199" s="14">
        <v>3325758</v>
      </c>
      <c r="B199" s="15">
        <v>1.3</v>
      </c>
      <c r="C199" s="15">
        <v>2.4285714285714302</v>
      </c>
      <c r="D199" s="16">
        <v>-1.1285714285714299</v>
      </c>
      <c r="E199" s="17" t="s">
        <v>28</v>
      </c>
      <c r="F199" s="12">
        <v>4.0334479856766303E-2</v>
      </c>
      <c r="G199" s="17" t="s">
        <v>16</v>
      </c>
      <c r="H199" s="18" t="s">
        <v>17</v>
      </c>
      <c r="I199" s="18" t="s">
        <v>18</v>
      </c>
      <c r="J199" s="22" t="s">
        <v>27</v>
      </c>
    </row>
    <row r="200" spans="1:10" x14ac:dyDescent="0.2">
      <c r="A200" s="8" t="s">
        <v>163</v>
      </c>
      <c r="B200" s="9">
        <v>0.1</v>
      </c>
      <c r="C200" s="9">
        <v>1.4285714285714299</v>
      </c>
      <c r="D200" s="10">
        <v>-1.3285714285714301</v>
      </c>
      <c r="E200" s="11" t="s">
        <v>11</v>
      </c>
      <c r="F200" s="12">
        <v>8.9919398335260803E-2</v>
      </c>
      <c r="G200" s="11" t="s">
        <v>38</v>
      </c>
      <c r="H200" s="13" t="s">
        <v>39</v>
      </c>
      <c r="I200" s="13" t="s">
        <v>40</v>
      </c>
      <c r="J200" s="22" t="s">
        <v>27</v>
      </c>
    </row>
    <row r="201" spans="1:10" x14ac:dyDescent="0.2">
      <c r="A201" s="14">
        <v>181485</v>
      </c>
      <c r="B201" s="15">
        <v>0.4</v>
      </c>
      <c r="C201" s="15">
        <v>1.9285714285714299</v>
      </c>
      <c r="D201" s="16">
        <v>-1.52857142857143</v>
      </c>
      <c r="E201" s="17" t="s">
        <v>28</v>
      </c>
      <c r="F201" s="12">
        <v>5.4182836385965202E-2</v>
      </c>
      <c r="G201" s="17" t="s">
        <v>12</v>
      </c>
      <c r="H201" s="18" t="s">
        <v>13</v>
      </c>
      <c r="I201" s="22" t="s">
        <v>27</v>
      </c>
      <c r="J201" s="22" t="s">
        <v>27</v>
      </c>
    </row>
    <row r="202" spans="1:10" x14ac:dyDescent="0.2">
      <c r="A202" s="14">
        <v>174439</v>
      </c>
      <c r="B202" s="15">
        <v>0.1</v>
      </c>
      <c r="C202" s="15">
        <v>1.6428571428571399</v>
      </c>
      <c r="D202" s="16">
        <v>-1.54285714285714</v>
      </c>
      <c r="E202" s="17" t="s">
        <v>28</v>
      </c>
      <c r="F202" s="12">
        <v>8.8475675958135894E-2</v>
      </c>
      <c r="G202" s="17" t="s">
        <v>12</v>
      </c>
      <c r="H202" s="18" t="s">
        <v>79</v>
      </c>
      <c r="I202" s="18" t="s">
        <v>164</v>
      </c>
      <c r="J202" s="18" t="s">
        <v>165</v>
      </c>
    </row>
    <row r="203" spans="1:10" x14ac:dyDescent="0.2">
      <c r="A203" s="14" t="s">
        <v>166</v>
      </c>
      <c r="B203" s="15">
        <v>0.1</v>
      </c>
      <c r="C203" s="15">
        <v>1.6428571428571399</v>
      </c>
      <c r="D203" s="16">
        <v>-1.54285714285714</v>
      </c>
      <c r="E203" s="17" t="s">
        <v>11</v>
      </c>
      <c r="F203" s="12">
        <v>9.2072066609284298E-2</v>
      </c>
      <c r="G203" s="17" t="s">
        <v>12</v>
      </c>
      <c r="H203" s="18" t="s">
        <v>32</v>
      </c>
      <c r="I203" s="22" t="s">
        <v>27</v>
      </c>
      <c r="J203" s="22" t="s">
        <v>27</v>
      </c>
    </row>
    <row r="204" spans="1:10" x14ac:dyDescent="0.2">
      <c r="A204" s="14" t="s">
        <v>167</v>
      </c>
      <c r="B204" s="15">
        <v>0.1</v>
      </c>
      <c r="C204" s="15">
        <v>1.6428571428571399</v>
      </c>
      <c r="D204" s="16">
        <v>-1.54285714285714</v>
      </c>
      <c r="E204" s="17" t="s">
        <v>11</v>
      </c>
      <c r="F204" s="12">
        <v>9.4624988556595305E-2</v>
      </c>
      <c r="G204" s="17" t="s">
        <v>12</v>
      </c>
      <c r="H204" s="22" t="s">
        <v>27</v>
      </c>
      <c r="I204" s="22" t="s">
        <v>27</v>
      </c>
      <c r="J204" s="22" t="s">
        <v>27</v>
      </c>
    </row>
    <row r="205" spans="1:10" x14ac:dyDescent="0.2">
      <c r="A205" s="14" t="s">
        <v>168</v>
      </c>
      <c r="B205" s="15">
        <v>0.1</v>
      </c>
      <c r="C205" s="15">
        <v>1.71428571428571</v>
      </c>
      <c r="D205" s="16">
        <v>-1.6142857142857101</v>
      </c>
      <c r="E205" s="17" t="s">
        <v>11</v>
      </c>
      <c r="F205" s="12">
        <v>5.5675916883075403E-2</v>
      </c>
      <c r="G205" s="17" t="s">
        <v>12</v>
      </c>
      <c r="H205" s="18" t="s">
        <v>13</v>
      </c>
      <c r="I205" s="18" t="s">
        <v>44</v>
      </c>
      <c r="J205" s="22" t="s">
        <v>27</v>
      </c>
    </row>
    <row r="206" spans="1:10" x14ac:dyDescent="0.2">
      <c r="A206" s="14">
        <v>339948</v>
      </c>
      <c r="B206" s="15">
        <v>0.3</v>
      </c>
      <c r="C206" s="15">
        <v>1.9285714285714299</v>
      </c>
      <c r="D206" s="16">
        <v>-1.6285714285714299</v>
      </c>
      <c r="E206" s="17" t="s">
        <v>148</v>
      </c>
      <c r="F206" s="12">
        <v>2.48165324592538E-2</v>
      </c>
      <c r="G206" s="17" t="s">
        <v>12</v>
      </c>
      <c r="H206" s="18" t="s">
        <v>13</v>
      </c>
      <c r="I206" s="18" t="s">
        <v>44</v>
      </c>
      <c r="J206" s="22" t="s">
        <v>27</v>
      </c>
    </row>
    <row r="207" spans="1:10" s="19" customFormat="1" x14ac:dyDescent="0.2">
      <c r="A207" s="14">
        <v>1696853</v>
      </c>
      <c r="B207" s="15">
        <v>0.3</v>
      </c>
      <c r="C207" s="15">
        <v>1.9285714285714299</v>
      </c>
      <c r="D207" s="16">
        <v>-1.6285714285714299</v>
      </c>
      <c r="E207" s="17" t="s">
        <v>11</v>
      </c>
      <c r="F207" s="12">
        <v>8.67355515002452E-2</v>
      </c>
      <c r="G207" s="17" t="s">
        <v>74</v>
      </c>
      <c r="H207" s="22" t="s">
        <v>27</v>
      </c>
      <c r="I207" s="22" t="s">
        <v>27</v>
      </c>
      <c r="J207" s="22" t="s">
        <v>27</v>
      </c>
    </row>
    <row r="208" spans="1:10" x14ac:dyDescent="0.2">
      <c r="A208" s="14">
        <v>182933</v>
      </c>
      <c r="B208" s="15">
        <v>0.3</v>
      </c>
      <c r="C208" s="15">
        <v>2.1428571428571401</v>
      </c>
      <c r="D208" s="16">
        <v>-1.8428571428571401</v>
      </c>
      <c r="E208" s="17" t="s">
        <v>11</v>
      </c>
      <c r="F208" s="12">
        <v>3.5052604403851398E-2</v>
      </c>
      <c r="G208" s="17" t="s">
        <v>12</v>
      </c>
      <c r="H208" s="18" t="s">
        <v>13</v>
      </c>
      <c r="I208" s="18" t="s">
        <v>44</v>
      </c>
      <c r="J208" s="22" t="s">
        <v>27</v>
      </c>
    </row>
    <row r="209" spans="1:10" s="19" customFormat="1" x14ac:dyDescent="0.2">
      <c r="A209" s="14" t="s">
        <v>169</v>
      </c>
      <c r="B209" s="15">
        <v>0.3</v>
      </c>
      <c r="C209" s="15">
        <v>2.1428571428571401</v>
      </c>
      <c r="D209" s="16">
        <v>-1.8428571428571401</v>
      </c>
      <c r="E209" s="17" t="s">
        <v>28</v>
      </c>
      <c r="F209" s="12">
        <v>6.04427131726182E-2</v>
      </c>
      <c r="G209" s="17" t="s">
        <v>12</v>
      </c>
      <c r="H209" s="18" t="s">
        <v>13</v>
      </c>
      <c r="I209" s="18" t="s">
        <v>57</v>
      </c>
      <c r="J209" s="22" t="s">
        <v>27</v>
      </c>
    </row>
    <row r="210" spans="1:10" x14ac:dyDescent="0.2">
      <c r="A210" s="14" t="s">
        <v>170</v>
      </c>
      <c r="B210" s="15">
        <v>0.1</v>
      </c>
      <c r="C210" s="15">
        <v>2</v>
      </c>
      <c r="D210" s="16">
        <v>-1.9</v>
      </c>
      <c r="E210" s="17" t="s">
        <v>11</v>
      </c>
      <c r="F210" s="12">
        <v>7.5150846203841604E-2</v>
      </c>
      <c r="G210" s="17" t="s">
        <v>30</v>
      </c>
      <c r="H210" s="18" t="s">
        <v>31</v>
      </c>
      <c r="I210" s="22" t="s">
        <v>27</v>
      </c>
      <c r="J210" s="22" t="s">
        <v>27</v>
      </c>
    </row>
    <row r="211" spans="1:10" x14ac:dyDescent="0.2">
      <c r="A211" s="14" t="s">
        <v>171</v>
      </c>
      <c r="B211" s="15">
        <v>0.5</v>
      </c>
      <c r="C211" s="15">
        <v>2.5</v>
      </c>
      <c r="D211" s="16">
        <v>-2</v>
      </c>
      <c r="E211" s="17" t="s">
        <v>28</v>
      </c>
      <c r="F211" s="12">
        <v>1.1696019820701301E-2</v>
      </c>
      <c r="G211" s="17" t="s">
        <v>74</v>
      </c>
      <c r="H211" s="18" t="s">
        <v>136</v>
      </c>
      <c r="I211" s="18" t="s">
        <v>137</v>
      </c>
      <c r="J211" s="22" t="s">
        <v>27</v>
      </c>
    </row>
    <row r="212" spans="1:10" x14ac:dyDescent="0.2">
      <c r="A212" s="8">
        <v>225088</v>
      </c>
      <c r="B212" s="9">
        <v>0.6</v>
      </c>
      <c r="C212" s="9">
        <v>2.71428571428571</v>
      </c>
      <c r="D212" s="10">
        <v>-2.1142857142857099</v>
      </c>
      <c r="E212" s="11" t="s">
        <v>148</v>
      </c>
      <c r="F212" s="12">
        <v>9.4905317800436095E-3</v>
      </c>
      <c r="G212" s="11" t="s">
        <v>172</v>
      </c>
      <c r="H212" s="13" t="s">
        <v>173</v>
      </c>
      <c r="I212" s="13" t="s">
        <v>174</v>
      </c>
      <c r="J212" s="22" t="s">
        <v>27</v>
      </c>
    </row>
    <row r="213" spans="1:10" x14ac:dyDescent="0.2">
      <c r="A213" s="14">
        <v>1085832</v>
      </c>
      <c r="B213" s="15">
        <v>0.5</v>
      </c>
      <c r="C213" s="15">
        <v>2.6428571428571401</v>
      </c>
      <c r="D213" s="16">
        <v>-2.1428571428571401</v>
      </c>
      <c r="E213" s="17" t="s">
        <v>11</v>
      </c>
      <c r="F213" s="12">
        <v>9.7723893808286402E-2</v>
      </c>
      <c r="G213" s="17" t="s">
        <v>74</v>
      </c>
      <c r="H213" s="18" t="s">
        <v>136</v>
      </c>
      <c r="I213" s="18" t="s">
        <v>137</v>
      </c>
      <c r="J213" s="22" t="s">
        <v>27</v>
      </c>
    </row>
    <row r="214" spans="1:10" x14ac:dyDescent="0.2">
      <c r="A214" s="14">
        <v>176008</v>
      </c>
      <c r="B214" s="15">
        <v>0.3</v>
      </c>
      <c r="C214" s="15">
        <v>2.5</v>
      </c>
      <c r="D214" s="16">
        <v>-2.2000000000000002</v>
      </c>
      <c r="E214" s="17" t="s">
        <v>11</v>
      </c>
      <c r="F214" s="12">
        <v>3.8460572668413101E-2</v>
      </c>
      <c r="G214" s="17" t="s">
        <v>12</v>
      </c>
      <c r="H214" s="18" t="s">
        <v>13</v>
      </c>
      <c r="I214" s="18" t="s">
        <v>44</v>
      </c>
      <c r="J214" s="22" t="s">
        <v>27</v>
      </c>
    </row>
    <row r="215" spans="1:10" x14ac:dyDescent="0.2">
      <c r="A215" s="14" t="s">
        <v>175</v>
      </c>
      <c r="B215" s="15">
        <v>0.1</v>
      </c>
      <c r="C215" s="15">
        <v>2.5714285714285698</v>
      </c>
      <c r="D215" s="16">
        <v>-2.4714285714285702</v>
      </c>
      <c r="E215" s="17" t="s">
        <v>11</v>
      </c>
      <c r="F215" s="12">
        <v>6.2567568590743902E-2</v>
      </c>
      <c r="G215" s="17" t="s">
        <v>74</v>
      </c>
      <c r="H215" s="18" t="s">
        <v>136</v>
      </c>
      <c r="I215" s="18" t="s">
        <v>137</v>
      </c>
      <c r="J215" s="22" t="s">
        <v>27</v>
      </c>
    </row>
    <row r="216" spans="1:10" x14ac:dyDescent="0.2">
      <c r="A216" s="14" t="s">
        <v>176</v>
      </c>
      <c r="B216" s="15">
        <v>0.1</v>
      </c>
      <c r="C216" s="15">
        <v>2.6428571428571401</v>
      </c>
      <c r="D216" s="16">
        <v>-2.54285714285714</v>
      </c>
      <c r="E216" s="17" t="s">
        <v>11</v>
      </c>
      <c r="F216" s="12">
        <v>4.3104178209968397E-2</v>
      </c>
      <c r="G216" s="17" t="s">
        <v>12</v>
      </c>
      <c r="H216" s="18" t="s">
        <v>13</v>
      </c>
      <c r="I216" s="18" t="s">
        <v>44</v>
      </c>
      <c r="J216" s="22" t="s">
        <v>27</v>
      </c>
    </row>
    <row r="217" spans="1:10" x14ac:dyDescent="0.2">
      <c r="A217" s="14" t="s">
        <v>177</v>
      </c>
      <c r="B217" s="15">
        <v>3.1</v>
      </c>
      <c r="C217" s="15">
        <v>5.78571428571429</v>
      </c>
      <c r="D217" s="16">
        <v>-2.6857142857142899</v>
      </c>
      <c r="E217" s="17" t="s">
        <v>28</v>
      </c>
      <c r="F217" s="12">
        <v>1.6503211699332099E-2</v>
      </c>
      <c r="G217" s="17" t="s">
        <v>12</v>
      </c>
      <c r="H217" s="18" t="s">
        <v>79</v>
      </c>
      <c r="I217" s="18" t="s">
        <v>164</v>
      </c>
      <c r="J217" s="18" t="s">
        <v>165</v>
      </c>
    </row>
    <row r="218" spans="1:10" x14ac:dyDescent="0.2">
      <c r="A218" s="14" t="s">
        <v>178</v>
      </c>
      <c r="B218" s="15">
        <v>0.1</v>
      </c>
      <c r="C218" s="15">
        <v>2.78571428571429</v>
      </c>
      <c r="D218" s="16">
        <v>-2.6857142857142899</v>
      </c>
      <c r="E218" s="17" t="s">
        <v>11</v>
      </c>
      <c r="F218" s="12">
        <v>5.5675916883075403E-2</v>
      </c>
      <c r="G218" s="17" t="s">
        <v>74</v>
      </c>
      <c r="H218" s="18" t="s">
        <v>75</v>
      </c>
      <c r="I218" s="18" t="s">
        <v>76</v>
      </c>
      <c r="J218" s="18" t="s">
        <v>179</v>
      </c>
    </row>
    <row r="219" spans="1:10" s="19" customFormat="1" x14ac:dyDescent="0.2">
      <c r="A219" s="14">
        <v>557978</v>
      </c>
      <c r="B219" s="15">
        <v>0.3</v>
      </c>
      <c r="C219" s="15">
        <v>3.0714285714285698</v>
      </c>
      <c r="D219" s="16">
        <v>-2.77142857142857</v>
      </c>
      <c r="E219" s="17" t="s">
        <v>11</v>
      </c>
      <c r="F219" s="12">
        <v>4.0334479856766303E-2</v>
      </c>
      <c r="G219" s="17" t="s">
        <v>74</v>
      </c>
      <c r="H219" s="18" t="s">
        <v>136</v>
      </c>
      <c r="I219" s="18" t="s">
        <v>137</v>
      </c>
      <c r="J219" s="22" t="s">
        <v>27</v>
      </c>
    </row>
    <row r="220" spans="1:10" x14ac:dyDescent="0.2">
      <c r="A220" s="14">
        <v>794205</v>
      </c>
      <c r="B220" s="15">
        <v>0.1</v>
      </c>
      <c r="C220" s="15">
        <v>3.0714285714285698</v>
      </c>
      <c r="D220" s="16">
        <v>-2.9714285714285702</v>
      </c>
      <c r="E220" s="17" t="s">
        <v>11</v>
      </c>
      <c r="F220" s="12">
        <v>5.9151850636942699E-2</v>
      </c>
      <c r="G220" s="17" t="s">
        <v>74</v>
      </c>
      <c r="H220" s="18" t="s">
        <v>75</v>
      </c>
      <c r="I220" s="18" t="s">
        <v>76</v>
      </c>
      <c r="J220" s="22" t="s">
        <v>27</v>
      </c>
    </row>
    <row r="221" spans="1:10" x14ac:dyDescent="0.2">
      <c r="A221" s="14" t="s">
        <v>180</v>
      </c>
      <c r="B221" s="15">
        <v>2.1</v>
      </c>
      <c r="C221" s="15">
        <v>5.1428571428571397</v>
      </c>
      <c r="D221" s="16">
        <v>-3.04285714285714</v>
      </c>
      <c r="E221" s="17" t="s">
        <v>28</v>
      </c>
      <c r="F221" s="20">
        <v>8.7690701960574502E-5</v>
      </c>
      <c r="G221" s="17" t="s">
        <v>12</v>
      </c>
      <c r="H221" s="18" t="s">
        <v>79</v>
      </c>
      <c r="I221" s="22" t="s">
        <v>27</v>
      </c>
      <c r="J221" s="22" t="s">
        <v>27</v>
      </c>
    </row>
    <row r="222" spans="1:10" x14ac:dyDescent="0.2">
      <c r="A222" s="8">
        <v>181698</v>
      </c>
      <c r="B222" s="9">
        <v>0.9</v>
      </c>
      <c r="C222" s="9">
        <v>4.1428571428571397</v>
      </c>
      <c r="D222" s="10">
        <v>-3.2428571428571402</v>
      </c>
      <c r="E222" s="11" t="s">
        <v>28</v>
      </c>
      <c r="F222" s="12">
        <v>6.2567568590743902E-2</v>
      </c>
      <c r="G222" s="11" t="s">
        <v>12</v>
      </c>
      <c r="H222" s="13" t="s">
        <v>13</v>
      </c>
      <c r="I222" s="22" t="s">
        <v>27</v>
      </c>
      <c r="J222" s="22" t="s">
        <v>27</v>
      </c>
    </row>
    <row r="223" spans="1:10" x14ac:dyDescent="0.2">
      <c r="A223" s="8" t="s">
        <v>181</v>
      </c>
      <c r="B223" s="9">
        <v>0.2</v>
      </c>
      <c r="C223" s="9">
        <v>3.5</v>
      </c>
      <c r="D223" s="10">
        <v>-3.3</v>
      </c>
      <c r="E223" s="11" t="s">
        <v>11</v>
      </c>
      <c r="F223" s="12">
        <v>7.0917235021196706E-2</v>
      </c>
      <c r="G223" s="11" t="s">
        <v>12</v>
      </c>
      <c r="H223" s="13" t="s">
        <v>13</v>
      </c>
      <c r="I223" s="13" t="s">
        <v>44</v>
      </c>
      <c r="J223" s="22" t="s">
        <v>27</v>
      </c>
    </row>
    <row r="224" spans="1:10" x14ac:dyDescent="0.2">
      <c r="A224" s="14">
        <v>188008</v>
      </c>
      <c r="B224" s="15">
        <v>0.2</v>
      </c>
      <c r="C224" s="15">
        <v>3.5</v>
      </c>
      <c r="D224" s="16">
        <v>-3.3</v>
      </c>
      <c r="E224" s="17" t="s">
        <v>28</v>
      </c>
      <c r="F224" s="12">
        <v>7.6385957132615104E-2</v>
      </c>
      <c r="G224" s="17" t="s">
        <v>12</v>
      </c>
      <c r="H224" s="18" t="s">
        <v>13</v>
      </c>
      <c r="I224" s="22" t="s">
        <v>27</v>
      </c>
      <c r="J224" s="22" t="s">
        <v>27</v>
      </c>
    </row>
    <row r="225" spans="1:10" x14ac:dyDescent="0.2">
      <c r="A225" s="14" t="s">
        <v>182</v>
      </c>
      <c r="B225" s="15">
        <v>0.4</v>
      </c>
      <c r="C225" s="15">
        <v>3.71428571428571</v>
      </c>
      <c r="D225" s="16">
        <v>-3.3142857142857101</v>
      </c>
      <c r="E225" s="17" t="s">
        <v>11</v>
      </c>
      <c r="F225" s="12">
        <v>8.7360674573864802E-2</v>
      </c>
      <c r="G225" s="17" t="s">
        <v>12</v>
      </c>
      <c r="H225" s="18" t="s">
        <v>13</v>
      </c>
      <c r="I225" s="18" t="s">
        <v>133</v>
      </c>
      <c r="J225" s="22" t="s">
        <v>27</v>
      </c>
    </row>
    <row r="226" spans="1:10" s="19" customFormat="1" x14ac:dyDescent="0.2">
      <c r="A226" s="14">
        <v>4450010</v>
      </c>
      <c r="B226" s="15">
        <v>0.2</v>
      </c>
      <c r="C226" s="15">
        <v>3.5714285714285698</v>
      </c>
      <c r="D226" s="16">
        <v>-3.3714285714285701</v>
      </c>
      <c r="E226" s="17" t="s">
        <v>28</v>
      </c>
      <c r="F226" s="12">
        <v>1.2742933493222801E-2</v>
      </c>
      <c r="G226" s="17" t="s">
        <v>12</v>
      </c>
      <c r="H226" s="18" t="s">
        <v>13</v>
      </c>
      <c r="I226" s="22" t="s">
        <v>27</v>
      </c>
      <c r="J226" s="22" t="s">
        <v>27</v>
      </c>
    </row>
    <row r="227" spans="1:10" x14ac:dyDescent="0.2">
      <c r="A227" s="8" t="s">
        <v>183</v>
      </c>
      <c r="B227" s="9">
        <v>0.6</v>
      </c>
      <c r="C227" s="9">
        <v>4</v>
      </c>
      <c r="D227" s="10">
        <v>-3.4</v>
      </c>
      <c r="E227" s="11" t="s">
        <v>11</v>
      </c>
      <c r="F227" s="12">
        <v>8.67355515002452E-2</v>
      </c>
      <c r="G227" s="11" t="s">
        <v>38</v>
      </c>
      <c r="H227" s="13" t="s">
        <v>39</v>
      </c>
      <c r="I227" s="13" t="s">
        <v>40</v>
      </c>
      <c r="J227" s="22" t="s">
        <v>27</v>
      </c>
    </row>
    <row r="228" spans="1:10" x14ac:dyDescent="0.2">
      <c r="A228" s="8" t="s">
        <v>184</v>
      </c>
      <c r="B228" s="9">
        <v>0.4</v>
      </c>
      <c r="C228" s="9">
        <v>3.8571428571428599</v>
      </c>
      <c r="D228" s="10">
        <v>-3.45714285714286</v>
      </c>
      <c r="E228" s="11" t="s">
        <v>11</v>
      </c>
      <c r="F228" s="12">
        <v>6.04427131726182E-2</v>
      </c>
      <c r="G228" s="11" t="s">
        <v>74</v>
      </c>
      <c r="H228" s="13" t="s">
        <v>136</v>
      </c>
      <c r="I228" s="13" t="s">
        <v>137</v>
      </c>
      <c r="J228" s="22" t="s">
        <v>27</v>
      </c>
    </row>
    <row r="229" spans="1:10" x14ac:dyDescent="0.2">
      <c r="A229" s="14">
        <v>180352</v>
      </c>
      <c r="B229" s="15">
        <v>0.2</v>
      </c>
      <c r="C229" s="15">
        <v>3.71428571428571</v>
      </c>
      <c r="D229" s="16">
        <v>-3.5142857142857098</v>
      </c>
      <c r="E229" s="17" t="s">
        <v>11</v>
      </c>
      <c r="F229" s="12">
        <v>5.5675916883075403E-2</v>
      </c>
      <c r="G229" s="17" t="s">
        <v>12</v>
      </c>
      <c r="H229" s="18" t="s">
        <v>13</v>
      </c>
      <c r="I229" s="22" t="s">
        <v>27</v>
      </c>
      <c r="J229" s="22" t="s">
        <v>27</v>
      </c>
    </row>
    <row r="230" spans="1:10" s="19" customFormat="1" x14ac:dyDescent="0.2">
      <c r="A230" s="14">
        <v>864465</v>
      </c>
      <c r="B230" s="15">
        <v>1</v>
      </c>
      <c r="C230" s="15">
        <v>4.5714285714285703</v>
      </c>
      <c r="D230" s="16">
        <v>-3.5714285714285698</v>
      </c>
      <c r="E230" s="17" t="s">
        <v>11</v>
      </c>
      <c r="F230" s="12">
        <v>4.4784807063601502E-2</v>
      </c>
      <c r="G230" s="17" t="s">
        <v>74</v>
      </c>
      <c r="H230" s="18" t="s">
        <v>136</v>
      </c>
      <c r="I230" s="18" t="s">
        <v>137</v>
      </c>
      <c r="J230" s="22" t="s">
        <v>27</v>
      </c>
    </row>
    <row r="231" spans="1:10" x14ac:dyDescent="0.2">
      <c r="A231" s="14" t="s">
        <v>185</v>
      </c>
      <c r="B231" s="15">
        <v>0.1</v>
      </c>
      <c r="C231" s="15">
        <v>3.71428571428571</v>
      </c>
      <c r="D231" s="16">
        <v>-3.6142857142857099</v>
      </c>
      <c r="E231" s="17" t="s">
        <v>28</v>
      </c>
      <c r="F231" s="12">
        <v>1.2674806981515499E-2</v>
      </c>
      <c r="G231" s="17" t="s">
        <v>12</v>
      </c>
      <c r="H231" s="22" t="s">
        <v>27</v>
      </c>
      <c r="I231" s="22" t="s">
        <v>27</v>
      </c>
      <c r="J231" s="22" t="s">
        <v>27</v>
      </c>
    </row>
    <row r="232" spans="1:10" x14ac:dyDescent="0.2">
      <c r="A232" s="14" t="s">
        <v>186</v>
      </c>
      <c r="B232" s="15">
        <v>0.8</v>
      </c>
      <c r="C232" s="15">
        <v>4.8571428571428603</v>
      </c>
      <c r="D232" s="16">
        <v>-4.0571428571428596</v>
      </c>
      <c r="E232" s="17" t="s">
        <v>28</v>
      </c>
      <c r="F232" s="12">
        <v>7.7340092115941297E-2</v>
      </c>
      <c r="G232" s="17" t="s">
        <v>12</v>
      </c>
      <c r="H232" s="18" t="s">
        <v>13</v>
      </c>
      <c r="I232" s="18" t="s">
        <v>133</v>
      </c>
      <c r="J232" s="22" t="s">
        <v>27</v>
      </c>
    </row>
    <row r="233" spans="1:10" x14ac:dyDescent="0.2">
      <c r="A233" s="14">
        <v>4307484</v>
      </c>
      <c r="B233" s="15">
        <v>0.8</v>
      </c>
      <c r="C233" s="15">
        <v>5.21428571428571</v>
      </c>
      <c r="D233" s="16">
        <v>-4.4142857142857101</v>
      </c>
      <c r="E233" s="17" t="s">
        <v>11</v>
      </c>
      <c r="F233" s="12">
        <v>3.8628902052252799E-2</v>
      </c>
      <c r="G233" s="17" t="s">
        <v>74</v>
      </c>
      <c r="H233" s="18" t="s">
        <v>136</v>
      </c>
      <c r="I233" s="18" t="s">
        <v>137</v>
      </c>
      <c r="J233" s="22" t="s">
        <v>27</v>
      </c>
    </row>
    <row r="234" spans="1:10" s="19" customFormat="1" x14ac:dyDescent="0.2">
      <c r="A234" s="14">
        <v>4315974</v>
      </c>
      <c r="B234" s="15">
        <v>0.6</v>
      </c>
      <c r="C234" s="15">
        <v>5.5</v>
      </c>
      <c r="D234" s="16">
        <v>-4.9000000000000004</v>
      </c>
      <c r="E234" s="17" t="s">
        <v>11</v>
      </c>
      <c r="F234" s="12">
        <v>6.3092518259175598E-2</v>
      </c>
      <c r="G234" s="17" t="s">
        <v>74</v>
      </c>
      <c r="H234" s="18" t="s">
        <v>136</v>
      </c>
      <c r="I234" s="18" t="s">
        <v>137</v>
      </c>
      <c r="J234" s="22" t="s">
        <v>27</v>
      </c>
    </row>
    <row r="235" spans="1:10" x14ac:dyDescent="0.2">
      <c r="A235" s="14">
        <v>584109</v>
      </c>
      <c r="B235" s="15">
        <v>0.6</v>
      </c>
      <c r="C235" s="15">
        <v>5.5</v>
      </c>
      <c r="D235" s="16">
        <v>-4.9000000000000004</v>
      </c>
      <c r="E235" s="17" t="s">
        <v>11</v>
      </c>
      <c r="F235" s="12">
        <v>9.6466728615508104E-2</v>
      </c>
      <c r="G235" s="17" t="s">
        <v>74</v>
      </c>
      <c r="H235" s="18" t="s">
        <v>136</v>
      </c>
      <c r="I235" s="18" t="s">
        <v>137</v>
      </c>
      <c r="J235" s="22" t="s">
        <v>27</v>
      </c>
    </row>
    <row r="236" spans="1:10" x14ac:dyDescent="0.2">
      <c r="A236" s="14">
        <v>196518</v>
      </c>
      <c r="B236" s="15">
        <v>0.4</v>
      </c>
      <c r="C236" s="15">
        <v>5.3571428571428603</v>
      </c>
      <c r="D236" s="16">
        <v>-4.95714285714286</v>
      </c>
      <c r="E236" s="17" t="s">
        <v>11</v>
      </c>
      <c r="F236" s="12">
        <v>6.8825872609667299E-2</v>
      </c>
      <c r="G236" s="17" t="s">
        <v>12</v>
      </c>
      <c r="H236" s="18" t="s">
        <v>79</v>
      </c>
      <c r="I236" s="22" t="s">
        <v>27</v>
      </c>
      <c r="J236" s="22" t="s">
        <v>27</v>
      </c>
    </row>
    <row r="237" spans="1:10" s="19" customFormat="1" x14ac:dyDescent="0.2">
      <c r="A237" s="14" t="s">
        <v>187</v>
      </c>
      <c r="B237" s="15">
        <v>0.3</v>
      </c>
      <c r="C237" s="15">
        <v>5.4285714285714297</v>
      </c>
      <c r="D237" s="16">
        <v>-5.1285714285714299</v>
      </c>
      <c r="E237" s="17" t="s">
        <v>11</v>
      </c>
      <c r="F237" s="12">
        <v>5.0782737993307001E-2</v>
      </c>
      <c r="G237" s="17" t="s">
        <v>74</v>
      </c>
      <c r="H237" s="18" t="s">
        <v>136</v>
      </c>
      <c r="I237" s="18" t="s">
        <v>137</v>
      </c>
      <c r="J237" s="22" t="s">
        <v>27</v>
      </c>
    </row>
    <row r="238" spans="1:10" s="19" customFormat="1" x14ac:dyDescent="0.2">
      <c r="A238" s="14">
        <v>4425634</v>
      </c>
      <c r="B238" s="15">
        <v>0.1</v>
      </c>
      <c r="C238" s="15">
        <v>5.28571428571429</v>
      </c>
      <c r="D238" s="16">
        <v>-5.1857142857142904</v>
      </c>
      <c r="E238" s="17" t="s">
        <v>11</v>
      </c>
      <c r="F238" s="12">
        <v>5.7211665952494897E-2</v>
      </c>
      <c r="G238" s="17" t="s">
        <v>172</v>
      </c>
      <c r="H238" s="18" t="s">
        <v>188</v>
      </c>
      <c r="I238" s="18" t="s">
        <v>189</v>
      </c>
      <c r="J238" s="22" t="s">
        <v>27</v>
      </c>
    </row>
    <row r="239" spans="1:10" x14ac:dyDescent="0.2">
      <c r="A239" s="14">
        <v>661266</v>
      </c>
      <c r="B239" s="15">
        <v>1.1000000000000001</v>
      </c>
      <c r="C239" s="15">
        <v>6.4285714285714297</v>
      </c>
      <c r="D239" s="16">
        <v>-5.3285714285714301</v>
      </c>
      <c r="E239" s="17" t="s">
        <v>11</v>
      </c>
      <c r="F239" s="12">
        <v>6.3803888376417206E-2</v>
      </c>
      <c r="G239" s="17" t="s">
        <v>12</v>
      </c>
      <c r="H239" s="18" t="s">
        <v>13</v>
      </c>
      <c r="I239" s="18" t="s">
        <v>44</v>
      </c>
      <c r="J239" s="22" t="s">
        <v>27</v>
      </c>
    </row>
    <row r="240" spans="1:10" x14ac:dyDescent="0.2">
      <c r="A240" s="14">
        <v>197354</v>
      </c>
      <c r="B240" s="15">
        <v>0.1</v>
      </c>
      <c r="C240" s="15">
        <v>5.5</v>
      </c>
      <c r="D240" s="16">
        <v>-5.4</v>
      </c>
      <c r="E240" s="17" t="s">
        <v>11</v>
      </c>
      <c r="F240" s="12">
        <v>5.9264126233506298E-2</v>
      </c>
      <c r="G240" s="17" t="s">
        <v>12</v>
      </c>
      <c r="H240" s="18" t="s">
        <v>13</v>
      </c>
      <c r="I240" s="18" t="s">
        <v>44</v>
      </c>
      <c r="J240" s="22" t="s">
        <v>27</v>
      </c>
    </row>
    <row r="241" spans="1:10" x14ac:dyDescent="0.2">
      <c r="A241" s="14">
        <v>532203</v>
      </c>
      <c r="B241" s="15">
        <v>0.5</v>
      </c>
      <c r="C241" s="15">
        <v>6.0714285714285703</v>
      </c>
      <c r="D241" s="16">
        <v>-5.5714285714285703</v>
      </c>
      <c r="E241" s="17" t="s">
        <v>11</v>
      </c>
      <c r="F241" s="12">
        <v>2.0432251487597398E-3</v>
      </c>
      <c r="G241" s="17" t="s">
        <v>12</v>
      </c>
      <c r="H241" s="18" t="s">
        <v>13</v>
      </c>
      <c r="I241" s="18" t="s">
        <v>44</v>
      </c>
      <c r="J241" s="22" t="s">
        <v>27</v>
      </c>
    </row>
    <row r="242" spans="1:10" x14ac:dyDescent="0.2">
      <c r="A242" s="14">
        <v>186921</v>
      </c>
      <c r="B242" s="15">
        <v>1.6</v>
      </c>
      <c r="C242" s="15">
        <v>7.21428571428571</v>
      </c>
      <c r="D242" s="16">
        <v>-5.6142857142857103</v>
      </c>
      <c r="E242" s="17" t="s">
        <v>28</v>
      </c>
      <c r="F242" s="12">
        <v>5.5675916883075403E-2</v>
      </c>
      <c r="G242" s="17" t="s">
        <v>12</v>
      </c>
      <c r="H242" s="18" t="s">
        <v>13</v>
      </c>
      <c r="I242" s="22" t="s">
        <v>27</v>
      </c>
      <c r="J242" s="22" t="s">
        <v>27</v>
      </c>
    </row>
    <row r="243" spans="1:10" x14ac:dyDescent="0.2">
      <c r="A243" s="14" t="s">
        <v>190</v>
      </c>
      <c r="B243" s="15">
        <v>0.7</v>
      </c>
      <c r="C243" s="15">
        <v>6.3571428571428603</v>
      </c>
      <c r="D243" s="16">
        <v>-5.6571428571428601</v>
      </c>
      <c r="E243" s="17" t="s">
        <v>11</v>
      </c>
      <c r="F243" s="12">
        <v>7.5150846203841604E-2</v>
      </c>
      <c r="G243" s="17" t="s">
        <v>12</v>
      </c>
      <c r="H243" s="18" t="s">
        <v>25</v>
      </c>
      <c r="I243" s="18" t="s">
        <v>26</v>
      </c>
      <c r="J243" s="18" t="s">
        <v>139</v>
      </c>
    </row>
    <row r="244" spans="1:10" x14ac:dyDescent="0.2">
      <c r="A244" s="14" t="s">
        <v>191</v>
      </c>
      <c r="B244" s="15">
        <v>0.1</v>
      </c>
      <c r="C244" s="15">
        <v>5.8571428571428603</v>
      </c>
      <c r="D244" s="16">
        <v>-5.7571428571428598</v>
      </c>
      <c r="E244" s="17" t="s">
        <v>11</v>
      </c>
      <c r="F244" s="12">
        <v>4.6322270039374997E-3</v>
      </c>
      <c r="G244" s="17" t="s">
        <v>12</v>
      </c>
      <c r="H244" s="18" t="s">
        <v>13</v>
      </c>
      <c r="I244" s="18" t="s">
        <v>44</v>
      </c>
      <c r="J244" s="22" t="s">
        <v>27</v>
      </c>
    </row>
    <row r="245" spans="1:10" x14ac:dyDescent="0.2">
      <c r="A245" s="14" t="s">
        <v>192</v>
      </c>
      <c r="B245" s="15">
        <v>1</v>
      </c>
      <c r="C245" s="15">
        <v>6.78571428571429</v>
      </c>
      <c r="D245" s="16">
        <v>-5.78571428571429</v>
      </c>
      <c r="E245" s="17" t="s">
        <v>28</v>
      </c>
      <c r="F245" s="20">
        <v>5.5951250255890901E-7</v>
      </c>
      <c r="G245" s="17" t="s">
        <v>74</v>
      </c>
      <c r="H245" s="18" t="s">
        <v>136</v>
      </c>
      <c r="I245" s="18" t="s">
        <v>137</v>
      </c>
      <c r="J245" s="22" t="s">
        <v>27</v>
      </c>
    </row>
    <row r="246" spans="1:10" s="19" customFormat="1" x14ac:dyDescent="0.2">
      <c r="A246" s="14">
        <v>1061772</v>
      </c>
      <c r="B246" s="15">
        <v>0.5</v>
      </c>
      <c r="C246" s="15">
        <v>6.6428571428571397</v>
      </c>
      <c r="D246" s="16">
        <v>-6.1428571428571397</v>
      </c>
      <c r="E246" s="17" t="s">
        <v>11</v>
      </c>
      <c r="F246" s="12">
        <v>8.3795701368447606E-2</v>
      </c>
      <c r="G246" s="17" t="s">
        <v>74</v>
      </c>
      <c r="H246" s="18" t="s">
        <v>136</v>
      </c>
      <c r="I246" s="18" t="s">
        <v>137</v>
      </c>
      <c r="J246" s="22" t="s">
        <v>27</v>
      </c>
    </row>
    <row r="247" spans="1:10" s="19" customFormat="1" x14ac:dyDescent="0.2">
      <c r="A247" s="14">
        <v>178151</v>
      </c>
      <c r="B247" s="15">
        <v>0.6</v>
      </c>
      <c r="C247" s="15">
        <v>6.78571428571429</v>
      </c>
      <c r="D247" s="16">
        <v>-6.1857142857142904</v>
      </c>
      <c r="E247" s="17" t="s">
        <v>11</v>
      </c>
      <c r="F247" s="12">
        <v>1.60087969783516E-2</v>
      </c>
      <c r="G247" s="17" t="s">
        <v>12</v>
      </c>
      <c r="H247" s="18" t="s">
        <v>79</v>
      </c>
      <c r="I247" s="22" t="s">
        <v>27</v>
      </c>
      <c r="J247" s="22" t="s">
        <v>27</v>
      </c>
    </row>
    <row r="248" spans="1:10" s="19" customFormat="1" x14ac:dyDescent="0.2">
      <c r="A248" s="8" t="s">
        <v>193</v>
      </c>
      <c r="B248" s="9">
        <v>0.5</v>
      </c>
      <c r="C248" s="9">
        <v>7</v>
      </c>
      <c r="D248" s="10">
        <v>-6.5</v>
      </c>
      <c r="E248" s="11" t="s">
        <v>11</v>
      </c>
      <c r="F248" s="12">
        <v>3.9622996908230602E-2</v>
      </c>
      <c r="G248" s="11" t="s">
        <v>38</v>
      </c>
      <c r="H248" s="13" t="s">
        <v>39</v>
      </c>
      <c r="I248" s="13" t="s">
        <v>40</v>
      </c>
      <c r="J248" s="22" t="s">
        <v>27</v>
      </c>
    </row>
    <row r="249" spans="1:10" s="19" customFormat="1" x14ac:dyDescent="0.2">
      <c r="A249" s="14">
        <v>194586</v>
      </c>
      <c r="B249" s="15">
        <v>0.6</v>
      </c>
      <c r="C249" s="15">
        <v>7.3571428571428603</v>
      </c>
      <c r="D249" s="16">
        <v>-6.7571428571428598</v>
      </c>
      <c r="E249" s="17" t="s">
        <v>11</v>
      </c>
      <c r="F249" s="12">
        <v>2.65988234809038E-3</v>
      </c>
      <c r="G249" s="17" t="s">
        <v>12</v>
      </c>
      <c r="H249" s="18" t="s">
        <v>13</v>
      </c>
      <c r="I249" s="18" t="s">
        <v>44</v>
      </c>
      <c r="J249" s="22" t="s">
        <v>27</v>
      </c>
    </row>
    <row r="250" spans="1:10" x14ac:dyDescent="0.2">
      <c r="A250" s="14">
        <v>368950</v>
      </c>
      <c r="B250" s="15">
        <v>0.1</v>
      </c>
      <c r="C250" s="15">
        <v>7.0714285714285703</v>
      </c>
      <c r="D250" s="16">
        <v>-6.9714285714285698</v>
      </c>
      <c r="E250" s="17" t="s">
        <v>28</v>
      </c>
      <c r="F250" s="12">
        <v>9.4567635308561906E-3</v>
      </c>
      <c r="G250" s="17" t="s">
        <v>12</v>
      </c>
      <c r="H250" s="18" t="s">
        <v>13</v>
      </c>
      <c r="I250" s="18" t="s">
        <v>44</v>
      </c>
      <c r="J250" s="22" t="s">
        <v>27</v>
      </c>
    </row>
    <row r="251" spans="1:10" x14ac:dyDescent="0.2">
      <c r="A251" s="14">
        <v>187702</v>
      </c>
      <c r="B251" s="15">
        <v>0.1</v>
      </c>
      <c r="C251" s="15">
        <v>7.3571428571428603</v>
      </c>
      <c r="D251" s="16">
        <v>-7.2571428571428598</v>
      </c>
      <c r="E251" s="17" t="s">
        <v>11</v>
      </c>
      <c r="F251" s="12">
        <v>4.9974993010220299E-2</v>
      </c>
      <c r="G251" s="17" t="s">
        <v>12</v>
      </c>
      <c r="H251" s="18" t="s">
        <v>13</v>
      </c>
      <c r="I251" s="18" t="s">
        <v>44</v>
      </c>
      <c r="J251" s="22" t="s">
        <v>27</v>
      </c>
    </row>
    <row r="252" spans="1:10" x14ac:dyDescent="0.2">
      <c r="A252" s="14">
        <v>183585</v>
      </c>
      <c r="B252" s="15">
        <v>1</v>
      </c>
      <c r="C252" s="15">
        <v>8.28571428571429</v>
      </c>
      <c r="D252" s="16">
        <v>-7.28571428571429</v>
      </c>
      <c r="E252" s="17" t="s">
        <v>11</v>
      </c>
      <c r="F252" s="12">
        <v>3.0904277580937799E-2</v>
      </c>
      <c r="G252" s="17" t="s">
        <v>12</v>
      </c>
      <c r="H252" s="18" t="s">
        <v>13</v>
      </c>
      <c r="I252" s="18" t="s">
        <v>44</v>
      </c>
      <c r="J252" s="22" t="s">
        <v>27</v>
      </c>
    </row>
    <row r="253" spans="1:10" s="19" customFormat="1" x14ac:dyDescent="0.2">
      <c r="A253" s="14" t="s">
        <v>194</v>
      </c>
      <c r="B253" s="15">
        <v>0.3</v>
      </c>
      <c r="C253" s="15">
        <v>8</v>
      </c>
      <c r="D253" s="16">
        <v>-7.7</v>
      </c>
      <c r="E253" s="17" t="s">
        <v>28</v>
      </c>
      <c r="F253" s="12">
        <v>2.94087168453607E-3</v>
      </c>
      <c r="G253" s="17" t="s">
        <v>12</v>
      </c>
      <c r="H253" s="18" t="s">
        <v>79</v>
      </c>
      <c r="I253" s="18" t="s">
        <v>164</v>
      </c>
      <c r="J253" s="18" t="s">
        <v>165</v>
      </c>
    </row>
    <row r="254" spans="1:10" x14ac:dyDescent="0.2">
      <c r="A254" s="14">
        <v>174950</v>
      </c>
      <c r="B254" s="15">
        <v>1.9</v>
      </c>
      <c r="C254" s="15">
        <v>9.78571428571429</v>
      </c>
      <c r="D254" s="16">
        <v>-7.8857142857142897</v>
      </c>
      <c r="E254" s="17" t="s">
        <v>11</v>
      </c>
      <c r="F254" s="12">
        <v>9.2464916450698001E-2</v>
      </c>
      <c r="G254" s="17" t="s">
        <v>12</v>
      </c>
      <c r="H254" s="18" t="s">
        <v>13</v>
      </c>
      <c r="I254" s="18" t="s">
        <v>44</v>
      </c>
      <c r="J254" s="22" t="s">
        <v>27</v>
      </c>
    </row>
    <row r="255" spans="1:10" x14ac:dyDescent="0.2">
      <c r="A255" s="8">
        <v>185731</v>
      </c>
      <c r="B255" s="9">
        <v>0.6</v>
      </c>
      <c r="C255" s="9">
        <v>8.78571428571429</v>
      </c>
      <c r="D255" s="10">
        <v>-8.1857142857142904</v>
      </c>
      <c r="E255" s="11" t="s">
        <v>11</v>
      </c>
      <c r="F255" s="12">
        <v>4.0929364770684699E-3</v>
      </c>
      <c r="G255" s="11" t="s">
        <v>12</v>
      </c>
      <c r="H255" s="13" t="s">
        <v>13</v>
      </c>
      <c r="I255" s="13" t="s">
        <v>44</v>
      </c>
      <c r="J255" s="22" t="s">
        <v>27</v>
      </c>
    </row>
    <row r="256" spans="1:10" x14ac:dyDescent="0.2">
      <c r="A256" s="8">
        <v>64384</v>
      </c>
      <c r="B256" s="9">
        <v>1</v>
      </c>
      <c r="C256" s="9">
        <v>9.28571428571429</v>
      </c>
      <c r="D256" s="10">
        <v>-8.28571428571429</v>
      </c>
      <c r="E256" s="11" t="s">
        <v>11</v>
      </c>
      <c r="F256" s="12">
        <v>2.4906897621077801E-2</v>
      </c>
      <c r="G256" s="11" t="s">
        <v>74</v>
      </c>
      <c r="H256" s="13" t="s">
        <v>195</v>
      </c>
      <c r="I256" s="22" t="s">
        <v>27</v>
      </c>
      <c r="J256" s="22" t="s">
        <v>27</v>
      </c>
    </row>
    <row r="257" spans="1:10" x14ac:dyDescent="0.2">
      <c r="A257" s="14">
        <v>342380</v>
      </c>
      <c r="B257" s="15">
        <v>1.6</v>
      </c>
      <c r="C257" s="15">
        <v>10.1428571428571</v>
      </c>
      <c r="D257" s="16">
        <v>-8.5428571428571392</v>
      </c>
      <c r="E257" s="17" t="s">
        <v>11</v>
      </c>
      <c r="F257" s="12">
        <v>4.7271735991946298E-2</v>
      </c>
      <c r="G257" s="17" t="s">
        <v>12</v>
      </c>
      <c r="H257" s="22" t="s">
        <v>27</v>
      </c>
      <c r="I257" s="22" t="s">
        <v>27</v>
      </c>
      <c r="J257" s="22" t="s">
        <v>27</v>
      </c>
    </row>
    <row r="258" spans="1:10" x14ac:dyDescent="0.2">
      <c r="A258" s="14">
        <v>4458634</v>
      </c>
      <c r="B258" s="15">
        <v>0.1</v>
      </c>
      <c r="C258" s="15">
        <v>8.71428571428571</v>
      </c>
      <c r="D258" s="16">
        <v>-8.6142857142857103</v>
      </c>
      <c r="E258" s="17" t="s">
        <v>11</v>
      </c>
      <c r="F258" s="12">
        <v>8.14548880001916E-2</v>
      </c>
      <c r="G258" s="17" t="s">
        <v>12</v>
      </c>
      <c r="H258" s="18" t="s">
        <v>13</v>
      </c>
      <c r="I258" s="18" t="s">
        <v>14</v>
      </c>
      <c r="J258" s="22" t="s">
        <v>27</v>
      </c>
    </row>
    <row r="259" spans="1:10" x14ac:dyDescent="0.2">
      <c r="A259" s="14" t="s">
        <v>196</v>
      </c>
      <c r="B259" s="15">
        <v>1</v>
      </c>
      <c r="C259" s="15">
        <v>10.1428571428571</v>
      </c>
      <c r="D259" s="16">
        <v>-9.1428571428571406</v>
      </c>
      <c r="E259" s="17" t="s">
        <v>11</v>
      </c>
      <c r="F259" s="12">
        <v>9.5771484385445999E-2</v>
      </c>
      <c r="G259" s="17" t="s">
        <v>12</v>
      </c>
      <c r="H259" s="18" t="s">
        <v>32</v>
      </c>
      <c r="I259" s="22" t="s">
        <v>27</v>
      </c>
      <c r="J259" s="22" t="s">
        <v>27</v>
      </c>
    </row>
    <row r="260" spans="1:10" s="19" customFormat="1" x14ac:dyDescent="0.2">
      <c r="A260" s="8">
        <v>192711</v>
      </c>
      <c r="B260" s="9">
        <v>0.6</v>
      </c>
      <c r="C260" s="9">
        <v>9.78571428571429</v>
      </c>
      <c r="D260" s="10">
        <v>-9.1857142857142904</v>
      </c>
      <c r="E260" s="11" t="s">
        <v>11</v>
      </c>
      <c r="F260" s="12">
        <v>3.8628902052252799E-2</v>
      </c>
      <c r="G260" s="11" t="s">
        <v>12</v>
      </c>
      <c r="H260" s="13" t="s">
        <v>13</v>
      </c>
      <c r="I260" s="22" t="s">
        <v>27</v>
      </c>
      <c r="J260" s="22" t="s">
        <v>27</v>
      </c>
    </row>
    <row r="261" spans="1:10" x14ac:dyDescent="0.2">
      <c r="A261" s="14">
        <v>176865</v>
      </c>
      <c r="B261" s="15">
        <v>0.2</v>
      </c>
      <c r="C261" s="15">
        <v>9.5</v>
      </c>
      <c r="D261" s="16">
        <v>-9.3000000000000007</v>
      </c>
      <c r="E261" s="17" t="s">
        <v>11</v>
      </c>
      <c r="F261" s="12">
        <v>6.04427131726182E-2</v>
      </c>
      <c r="G261" s="17" t="s">
        <v>12</v>
      </c>
      <c r="H261" s="18" t="s">
        <v>79</v>
      </c>
      <c r="I261" s="22" t="s">
        <v>27</v>
      </c>
      <c r="J261" s="22" t="s">
        <v>27</v>
      </c>
    </row>
    <row r="262" spans="1:10" x14ac:dyDescent="0.2">
      <c r="A262" s="8">
        <v>1823053</v>
      </c>
      <c r="B262" s="9">
        <v>1.1000000000000001</v>
      </c>
      <c r="C262" s="9">
        <v>10.4285714285714</v>
      </c>
      <c r="D262" s="10">
        <v>-9.3285714285714292</v>
      </c>
      <c r="E262" s="11" t="s">
        <v>11</v>
      </c>
      <c r="F262" s="12">
        <v>3.63820224155985E-2</v>
      </c>
      <c r="G262" s="11" t="s">
        <v>74</v>
      </c>
      <c r="H262" s="13" t="s">
        <v>136</v>
      </c>
      <c r="I262" s="13" t="s">
        <v>197</v>
      </c>
      <c r="J262" s="22" t="s">
        <v>27</v>
      </c>
    </row>
    <row r="263" spans="1:10" x14ac:dyDescent="0.2">
      <c r="A263" s="14" t="s">
        <v>198</v>
      </c>
      <c r="B263" s="15">
        <v>0.1</v>
      </c>
      <c r="C263" s="15">
        <v>9.5</v>
      </c>
      <c r="D263" s="16">
        <v>-9.4</v>
      </c>
      <c r="E263" s="17" t="s">
        <v>11</v>
      </c>
      <c r="F263" s="12">
        <v>1.4537766063807699E-2</v>
      </c>
      <c r="G263" s="17" t="s">
        <v>74</v>
      </c>
      <c r="H263" s="18" t="s">
        <v>136</v>
      </c>
      <c r="I263" s="18" t="s">
        <v>137</v>
      </c>
      <c r="J263" s="22" t="s">
        <v>27</v>
      </c>
    </row>
    <row r="264" spans="1:10" x14ac:dyDescent="0.2">
      <c r="A264" s="14" t="s">
        <v>199</v>
      </c>
      <c r="B264" s="15">
        <v>1.2</v>
      </c>
      <c r="C264" s="15">
        <v>10.8571428571429</v>
      </c>
      <c r="D264" s="16">
        <v>-9.6571428571428601</v>
      </c>
      <c r="E264" s="17" t="s">
        <v>11</v>
      </c>
      <c r="F264" s="12">
        <v>6.5593186310461196E-3</v>
      </c>
      <c r="G264" s="17" t="s">
        <v>74</v>
      </c>
      <c r="H264" s="18" t="s">
        <v>136</v>
      </c>
      <c r="I264" s="18" t="s">
        <v>137</v>
      </c>
      <c r="J264" s="22" t="s">
        <v>27</v>
      </c>
    </row>
    <row r="265" spans="1:10" s="19" customFormat="1" x14ac:dyDescent="0.2">
      <c r="A265" s="14">
        <v>193852</v>
      </c>
      <c r="B265" s="15">
        <v>0.2</v>
      </c>
      <c r="C265" s="15">
        <v>9.9285714285714306</v>
      </c>
      <c r="D265" s="16">
        <v>-9.7285714285714295</v>
      </c>
      <c r="E265" s="17" t="s">
        <v>11</v>
      </c>
      <c r="F265" s="12">
        <v>6.5882872083129096E-2</v>
      </c>
      <c r="G265" s="17" t="s">
        <v>12</v>
      </c>
      <c r="H265" s="18" t="s">
        <v>13</v>
      </c>
      <c r="I265" s="18" t="s">
        <v>44</v>
      </c>
      <c r="J265" s="22" t="s">
        <v>27</v>
      </c>
    </row>
    <row r="266" spans="1:10" x14ac:dyDescent="0.2">
      <c r="A266" s="14">
        <v>4455767</v>
      </c>
      <c r="B266" s="15">
        <v>1.7</v>
      </c>
      <c r="C266" s="15">
        <v>12.0714285714286</v>
      </c>
      <c r="D266" s="16">
        <v>-10.3714285714286</v>
      </c>
      <c r="E266" s="17" t="s">
        <v>11</v>
      </c>
      <c r="F266" s="12">
        <v>6.7511745536054504E-2</v>
      </c>
      <c r="G266" s="17" t="s">
        <v>74</v>
      </c>
      <c r="H266" s="18" t="s">
        <v>136</v>
      </c>
      <c r="I266" s="18" t="s">
        <v>137</v>
      </c>
      <c r="J266" s="22" t="s">
        <v>27</v>
      </c>
    </row>
    <row r="267" spans="1:10" s="19" customFormat="1" x14ac:dyDescent="0.2">
      <c r="A267" s="14">
        <v>182107</v>
      </c>
      <c r="B267" s="15">
        <v>1.4</v>
      </c>
      <c r="C267" s="15">
        <v>12</v>
      </c>
      <c r="D267" s="16">
        <v>-10.6</v>
      </c>
      <c r="E267" s="17" t="s">
        <v>11</v>
      </c>
      <c r="F267" s="12">
        <v>7.9020787242746998E-2</v>
      </c>
      <c r="G267" s="17" t="s">
        <v>12</v>
      </c>
      <c r="H267" s="18" t="s">
        <v>13</v>
      </c>
      <c r="I267" s="18" t="s">
        <v>44</v>
      </c>
      <c r="J267" s="22" t="s">
        <v>27</v>
      </c>
    </row>
    <row r="268" spans="1:10" x14ac:dyDescent="0.2">
      <c r="A268" s="14">
        <v>174763</v>
      </c>
      <c r="B268" s="15">
        <v>2.8</v>
      </c>
      <c r="C268" s="15">
        <v>13.5714285714286</v>
      </c>
      <c r="D268" s="16">
        <v>-10.771428571428601</v>
      </c>
      <c r="E268" s="17" t="s">
        <v>11</v>
      </c>
      <c r="F268" s="12">
        <v>8.6289377718479901E-2</v>
      </c>
      <c r="G268" s="17" t="s">
        <v>12</v>
      </c>
      <c r="H268" s="18" t="s">
        <v>13</v>
      </c>
      <c r="I268" s="18" t="s">
        <v>44</v>
      </c>
      <c r="J268" s="22" t="s">
        <v>27</v>
      </c>
    </row>
    <row r="269" spans="1:10" s="19" customFormat="1" x14ac:dyDescent="0.2">
      <c r="A269" s="14" t="s">
        <v>200</v>
      </c>
      <c r="B269" s="15">
        <v>2.2000000000000002</v>
      </c>
      <c r="C269" s="15">
        <v>13.214285714285699</v>
      </c>
      <c r="D269" s="16">
        <v>-11.0142857142857</v>
      </c>
      <c r="E269" s="17" t="s">
        <v>28</v>
      </c>
      <c r="F269" s="12">
        <v>2.9031242151527199E-4</v>
      </c>
      <c r="G269" s="17" t="s">
        <v>12</v>
      </c>
      <c r="H269" s="18" t="s">
        <v>13</v>
      </c>
      <c r="I269" s="22" t="s">
        <v>27</v>
      </c>
      <c r="J269" s="22" t="s">
        <v>27</v>
      </c>
    </row>
    <row r="270" spans="1:10" s="19" customFormat="1" x14ac:dyDescent="0.2">
      <c r="A270" s="14">
        <v>198127</v>
      </c>
      <c r="B270" s="15">
        <v>2.5</v>
      </c>
      <c r="C270" s="15">
        <v>14</v>
      </c>
      <c r="D270" s="16">
        <v>-11.5</v>
      </c>
      <c r="E270" s="17" t="s">
        <v>28</v>
      </c>
      <c r="F270" s="12">
        <v>6.2567568590743902E-2</v>
      </c>
      <c r="G270" s="17" t="s">
        <v>12</v>
      </c>
      <c r="H270" s="18" t="s">
        <v>13</v>
      </c>
      <c r="I270" s="22" t="s">
        <v>27</v>
      </c>
      <c r="J270" s="22" t="s">
        <v>27</v>
      </c>
    </row>
    <row r="271" spans="1:10" x14ac:dyDescent="0.2">
      <c r="A271" s="14" t="s">
        <v>201</v>
      </c>
      <c r="B271" s="15">
        <v>2</v>
      </c>
      <c r="C271" s="15">
        <v>13.8571428571429</v>
      </c>
      <c r="D271" s="16">
        <v>-11.8571428571429</v>
      </c>
      <c r="E271" s="17" t="s">
        <v>11</v>
      </c>
      <c r="F271" s="12">
        <v>1.40685765279414E-2</v>
      </c>
      <c r="G271" s="17" t="s">
        <v>74</v>
      </c>
      <c r="H271" s="18" t="s">
        <v>136</v>
      </c>
      <c r="I271" s="18" t="s">
        <v>137</v>
      </c>
      <c r="J271" s="22" t="s">
        <v>27</v>
      </c>
    </row>
    <row r="272" spans="1:10" x14ac:dyDescent="0.2">
      <c r="A272" s="14">
        <v>174288</v>
      </c>
      <c r="B272" s="15">
        <v>0.4</v>
      </c>
      <c r="C272" s="15">
        <v>12.3571428571429</v>
      </c>
      <c r="D272" s="16">
        <v>-11.9571428571429</v>
      </c>
      <c r="E272" s="17" t="s">
        <v>28</v>
      </c>
      <c r="F272" s="12">
        <v>1.4606478722078599E-2</v>
      </c>
      <c r="G272" s="17" t="s">
        <v>12</v>
      </c>
      <c r="H272" s="18" t="s">
        <v>13</v>
      </c>
      <c r="I272" s="22" t="s">
        <v>27</v>
      </c>
      <c r="J272" s="22" t="s">
        <v>27</v>
      </c>
    </row>
    <row r="273" spans="1:10" x14ac:dyDescent="0.2">
      <c r="A273" s="14">
        <v>4469032</v>
      </c>
      <c r="B273" s="15">
        <v>0.6</v>
      </c>
      <c r="C273" s="15">
        <v>13.1428571428571</v>
      </c>
      <c r="D273" s="16">
        <v>-12.5428571428571</v>
      </c>
      <c r="E273" s="17" t="s">
        <v>11</v>
      </c>
      <c r="F273" s="12">
        <v>6.2049380978332703E-3</v>
      </c>
      <c r="G273" s="17" t="s">
        <v>74</v>
      </c>
      <c r="H273" s="22" t="s">
        <v>27</v>
      </c>
      <c r="I273" s="22" t="s">
        <v>27</v>
      </c>
      <c r="J273" s="22" t="s">
        <v>27</v>
      </c>
    </row>
    <row r="274" spans="1:10" x14ac:dyDescent="0.2">
      <c r="A274" s="14" t="s">
        <v>202</v>
      </c>
      <c r="B274" s="15">
        <v>0.3</v>
      </c>
      <c r="C274" s="15">
        <v>13.5</v>
      </c>
      <c r="D274" s="16">
        <v>-13.2</v>
      </c>
      <c r="E274" s="17" t="s">
        <v>11</v>
      </c>
      <c r="F274" s="12">
        <v>7.1574083937405502E-3</v>
      </c>
      <c r="G274" s="17" t="s">
        <v>74</v>
      </c>
      <c r="H274" s="18" t="s">
        <v>75</v>
      </c>
      <c r="I274" s="18" t="s">
        <v>76</v>
      </c>
      <c r="J274" s="18" t="s">
        <v>179</v>
      </c>
    </row>
    <row r="275" spans="1:10" s="19" customFormat="1" x14ac:dyDescent="0.2">
      <c r="A275" s="14">
        <v>324163</v>
      </c>
      <c r="B275" s="15">
        <v>2.5</v>
      </c>
      <c r="C275" s="15">
        <v>15.714285714285699</v>
      </c>
      <c r="D275" s="16">
        <v>-13.214285714285699</v>
      </c>
      <c r="E275" s="17" t="s">
        <v>11</v>
      </c>
      <c r="F275" s="12">
        <v>4.5389583214753899E-2</v>
      </c>
      <c r="G275" s="17" t="s">
        <v>12</v>
      </c>
      <c r="H275" s="18" t="s">
        <v>13</v>
      </c>
      <c r="I275" s="18" t="s">
        <v>44</v>
      </c>
      <c r="J275" s="22" t="s">
        <v>27</v>
      </c>
    </row>
    <row r="276" spans="1:10" x14ac:dyDescent="0.2">
      <c r="A276" s="14" t="s">
        <v>203</v>
      </c>
      <c r="B276" s="15">
        <v>3.1</v>
      </c>
      <c r="C276" s="15">
        <v>16.928571428571399</v>
      </c>
      <c r="D276" s="16">
        <v>-13.828571428571401</v>
      </c>
      <c r="E276" s="17" t="s">
        <v>28</v>
      </c>
      <c r="F276" s="12">
        <v>5.1735066272486701E-3</v>
      </c>
      <c r="G276" s="17" t="s">
        <v>74</v>
      </c>
      <c r="H276" s="18" t="s">
        <v>136</v>
      </c>
      <c r="I276" s="18" t="s">
        <v>137</v>
      </c>
      <c r="J276" s="22" t="s">
        <v>27</v>
      </c>
    </row>
    <row r="277" spans="1:10" x14ac:dyDescent="0.2">
      <c r="A277" s="14">
        <v>349257</v>
      </c>
      <c r="B277" s="15">
        <v>1</v>
      </c>
      <c r="C277" s="15">
        <v>14.9285714285714</v>
      </c>
      <c r="D277" s="16">
        <v>-13.9285714285714</v>
      </c>
      <c r="E277" s="17" t="s">
        <v>28</v>
      </c>
      <c r="F277" s="12">
        <v>1.5317021319851401E-3</v>
      </c>
      <c r="G277" s="17" t="s">
        <v>12</v>
      </c>
      <c r="H277" s="18" t="s">
        <v>13</v>
      </c>
      <c r="I277" s="18" t="s">
        <v>57</v>
      </c>
      <c r="J277" s="22" t="s">
        <v>27</v>
      </c>
    </row>
    <row r="278" spans="1:10" x14ac:dyDescent="0.2">
      <c r="A278" s="14">
        <v>3450453</v>
      </c>
      <c r="B278" s="15">
        <v>1.2</v>
      </c>
      <c r="C278" s="15">
        <v>15.3571428571429</v>
      </c>
      <c r="D278" s="16">
        <v>-14.157142857142899</v>
      </c>
      <c r="E278" s="17" t="s">
        <v>11</v>
      </c>
      <c r="F278" s="12">
        <v>1.20526278873188E-2</v>
      </c>
      <c r="G278" s="17" t="s">
        <v>12</v>
      </c>
      <c r="H278" s="18" t="s">
        <v>13</v>
      </c>
      <c r="I278" s="18" t="s">
        <v>44</v>
      </c>
      <c r="J278" s="22" t="s">
        <v>27</v>
      </c>
    </row>
    <row r="279" spans="1:10" x14ac:dyDescent="0.2">
      <c r="A279" s="14">
        <v>186896</v>
      </c>
      <c r="B279" s="15">
        <v>0.4</v>
      </c>
      <c r="C279" s="15">
        <v>15.714285714285699</v>
      </c>
      <c r="D279" s="16">
        <v>-15.314285714285701</v>
      </c>
      <c r="E279" s="17" t="s">
        <v>11</v>
      </c>
      <c r="F279" s="12">
        <v>4.8049233479696002E-4</v>
      </c>
      <c r="G279" s="17" t="s">
        <v>12</v>
      </c>
      <c r="H279" s="18" t="s">
        <v>13</v>
      </c>
      <c r="I279" s="18" t="s">
        <v>44</v>
      </c>
      <c r="J279" s="22" t="s">
        <v>27</v>
      </c>
    </row>
    <row r="280" spans="1:10" x14ac:dyDescent="0.2">
      <c r="A280" s="8" t="s">
        <v>204</v>
      </c>
      <c r="B280" s="9">
        <v>0.1</v>
      </c>
      <c r="C280" s="9">
        <v>15.785714285714301</v>
      </c>
      <c r="D280" s="10">
        <v>-15.685714285714299</v>
      </c>
      <c r="E280" s="11" t="s">
        <v>11</v>
      </c>
      <c r="F280" s="12">
        <v>1.7165631844261901E-2</v>
      </c>
      <c r="G280" s="11" t="s">
        <v>74</v>
      </c>
      <c r="H280" s="13" t="s">
        <v>75</v>
      </c>
      <c r="I280" s="13" t="s">
        <v>76</v>
      </c>
      <c r="J280" s="13" t="s">
        <v>179</v>
      </c>
    </row>
    <row r="281" spans="1:10" x14ac:dyDescent="0.2">
      <c r="A281" s="14">
        <v>180629</v>
      </c>
      <c r="B281" s="15">
        <v>1.4</v>
      </c>
      <c r="C281" s="15">
        <v>17.1428571428571</v>
      </c>
      <c r="D281" s="16">
        <v>-15.742857142857099</v>
      </c>
      <c r="E281" s="17" t="s">
        <v>11</v>
      </c>
      <c r="F281" s="12">
        <v>4.8006865376123203E-3</v>
      </c>
      <c r="G281" s="17" t="s">
        <v>12</v>
      </c>
      <c r="H281" s="18" t="s">
        <v>13</v>
      </c>
      <c r="I281" s="18" t="s">
        <v>44</v>
      </c>
      <c r="J281" s="22" t="s">
        <v>27</v>
      </c>
    </row>
    <row r="282" spans="1:10" x14ac:dyDescent="0.2">
      <c r="A282" s="14">
        <v>176244</v>
      </c>
      <c r="B282" s="15">
        <v>2.7</v>
      </c>
      <c r="C282" s="15">
        <v>20.071428571428601</v>
      </c>
      <c r="D282" s="16">
        <v>-17.371428571428599</v>
      </c>
      <c r="E282" s="17" t="s">
        <v>11</v>
      </c>
      <c r="F282" s="12">
        <v>1.53271223478493E-2</v>
      </c>
      <c r="G282" s="17" t="s">
        <v>12</v>
      </c>
      <c r="H282" s="18" t="s">
        <v>13</v>
      </c>
      <c r="I282" s="18" t="s">
        <v>44</v>
      </c>
      <c r="J282" s="22" t="s">
        <v>27</v>
      </c>
    </row>
    <row r="283" spans="1:10" x14ac:dyDescent="0.2">
      <c r="A283" s="14">
        <v>302352</v>
      </c>
      <c r="B283" s="15">
        <v>1.1000000000000001</v>
      </c>
      <c r="C283" s="15">
        <v>18.6428571428571</v>
      </c>
      <c r="D283" s="16">
        <v>-17.542857142857098</v>
      </c>
      <c r="E283" s="17" t="s">
        <v>11</v>
      </c>
      <c r="F283" s="12">
        <v>8.6670353259580002E-2</v>
      </c>
      <c r="G283" s="17" t="s">
        <v>12</v>
      </c>
      <c r="H283" s="18" t="s">
        <v>13</v>
      </c>
      <c r="I283" s="22" t="s">
        <v>27</v>
      </c>
      <c r="J283" s="22" t="s">
        <v>27</v>
      </c>
    </row>
    <row r="284" spans="1:10" x14ac:dyDescent="0.2">
      <c r="A284" s="14" t="s">
        <v>205</v>
      </c>
      <c r="B284" s="15">
        <v>5.8</v>
      </c>
      <c r="C284" s="15">
        <v>23.785714285714299</v>
      </c>
      <c r="D284" s="16">
        <v>-17.985714285714302</v>
      </c>
      <c r="E284" s="17" t="s">
        <v>11</v>
      </c>
      <c r="F284" s="12">
        <v>4.85965235909913E-2</v>
      </c>
      <c r="G284" s="17" t="s">
        <v>38</v>
      </c>
      <c r="H284" s="18" t="s">
        <v>39</v>
      </c>
      <c r="I284" s="18" t="s">
        <v>40</v>
      </c>
      <c r="J284" s="18" t="s">
        <v>63</v>
      </c>
    </row>
    <row r="285" spans="1:10" x14ac:dyDescent="0.2">
      <c r="A285" s="8">
        <v>179729</v>
      </c>
      <c r="B285" s="9">
        <v>2.5</v>
      </c>
      <c r="C285" s="9">
        <v>20.5</v>
      </c>
      <c r="D285" s="10">
        <v>-18</v>
      </c>
      <c r="E285" s="11" t="s">
        <v>11</v>
      </c>
      <c r="F285" s="12">
        <v>2.6222540629688599E-2</v>
      </c>
      <c r="G285" s="11" t="s">
        <v>12</v>
      </c>
      <c r="H285" s="13" t="s">
        <v>13</v>
      </c>
      <c r="I285" s="13" t="s">
        <v>44</v>
      </c>
      <c r="J285" s="22" t="s">
        <v>27</v>
      </c>
    </row>
    <row r="286" spans="1:10" x14ac:dyDescent="0.2">
      <c r="A286" s="14">
        <v>271159</v>
      </c>
      <c r="B286" s="15">
        <v>4.9000000000000004</v>
      </c>
      <c r="C286" s="15">
        <v>23</v>
      </c>
      <c r="D286" s="16">
        <v>-18.100000000000001</v>
      </c>
      <c r="E286" s="17" t="s">
        <v>11</v>
      </c>
      <c r="F286" s="12">
        <v>2.7981701509704901E-4</v>
      </c>
      <c r="G286" s="17" t="s">
        <v>74</v>
      </c>
      <c r="H286" s="22" t="s">
        <v>27</v>
      </c>
      <c r="I286" s="22" t="s">
        <v>27</v>
      </c>
      <c r="J286" s="22" t="s">
        <v>27</v>
      </c>
    </row>
    <row r="287" spans="1:10" x14ac:dyDescent="0.2">
      <c r="A287" s="14">
        <v>187035</v>
      </c>
      <c r="B287" s="15">
        <v>3.6</v>
      </c>
      <c r="C287" s="15">
        <v>21.8571428571429</v>
      </c>
      <c r="D287" s="16">
        <v>-18.257142857142899</v>
      </c>
      <c r="E287" s="17" t="s">
        <v>11</v>
      </c>
      <c r="F287" s="12">
        <v>6.2567568590743902E-2</v>
      </c>
      <c r="G287" s="17" t="s">
        <v>12</v>
      </c>
      <c r="H287" s="18" t="s">
        <v>13</v>
      </c>
      <c r="I287" s="18" t="s">
        <v>44</v>
      </c>
      <c r="J287" s="22" t="s">
        <v>27</v>
      </c>
    </row>
    <row r="288" spans="1:10" x14ac:dyDescent="0.2">
      <c r="A288" s="14" t="s">
        <v>206</v>
      </c>
      <c r="B288" s="15">
        <v>3.5</v>
      </c>
      <c r="C288" s="15">
        <v>21.8571428571429</v>
      </c>
      <c r="D288" s="16">
        <v>-18.3571428571429</v>
      </c>
      <c r="E288" s="17" t="s">
        <v>11</v>
      </c>
      <c r="F288" s="12">
        <v>3.7220037641862103E-2</v>
      </c>
      <c r="G288" s="17" t="s">
        <v>74</v>
      </c>
      <c r="H288" s="18" t="s">
        <v>136</v>
      </c>
      <c r="I288" s="18" t="s">
        <v>137</v>
      </c>
      <c r="J288" s="22" t="s">
        <v>27</v>
      </c>
    </row>
    <row r="289" spans="1:10" x14ac:dyDescent="0.2">
      <c r="A289" s="14">
        <v>198646</v>
      </c>
      <c r="B289" s="15">
        <v>4.2</v>
      </c>
      <c r="C289" s="15">
        <v>22.6428571428571</v>
      </c>
      <c r="D289" s="16">
        <v>-18.4428571428571</v>
      </c>
      <c r="E289" s="17" t="s">
        <v>11</v>
      </c>
      <c r="F289" s="12">
        <v>6.44575539425431E-2</v>
      </c>
      <c r="G289" s="17" t="s">
        <v>12</v>
      </c>
      <c r="H289" s="18" t="s">
        <v>13</v>
      </c>
      <c r="I289" s="18" t="s">
        <v>44</v>
      </c>
      <c r="J289" s="22" t="s">
        <v>27</v>
      </c>
    </row>
    <row r="290" spans="1:10" s="19" customFormat="1" x14ac:dyDescent="0.2">
      <c r="A290" s="14">
        <v>54794</v>
      </c>
      <c r="B290" s="15">
        <v>2</v>
      </c>
      <c r="C290" s="15">
        <v>21.8571428571429</v>
      </c>
      <c r="D290" s="16">
        <v>-19.8571428571429</v>
      </c>
      <c r="E290" s="17" t="s">
        <v>11</v>
      </c>
      <c r="F290" s="12">
        <v>1.14193928701557E-2</v>
      </c>
      <c r="G290" s="17" t="s">
        <v>74</v>
      </c>
      <c r="H290" s="18" t="s">
        <v>136</v>
      </c>
      <c r="I290" s="18" t="s">
        <v>137</v>
      </c>
      <c r="J290" s="22" t="s">
        <v>27</v>
      </c>
    </row>
    <row r="291" spans="1:10" x14ac:dyDescent="0.2">
      <c r="A291" s="14">
        <v>191601</v>
      </c>
      <c r="B291" s="15">
        <v>4.3</v>
      </c>
      <c r="C291" s="15">
        <v>25.3571428571429</v>
      </c>
      <c r="D291" s="16">
        <v>-21.0571428571429</v>
      </c>
      <c r="E291" s="17" t="s">
        <v>11</v>
      </c>
      <c r="F291" s="12">
        <v>4.16789716977507E-2</v>
      </c>
      <c r="G291" s="17" t="s">
        <v>12</v>
      </c>
      <c r="H291" s="18" t="s">
        <v>13</v>
      </c>
      <c r="I291" s="18" t="s">
        <v>44</v>
      </c>
      <c r="J291" s="22" t="s">
        <v>27</v>
      </c>
    </row>
    <row r="292" spans="1:10" x14ac:dyDescent="0.2">
      <c r="A292" s="14" t="s">
        <v>207</v>
      </c>
      <c r="B292" s="15">
        <v>0.9</v>
      </c>
      <c r="C292" s="15">
        <v>22.785714285714299</v>
      </c>
      <c r="D292" s="16">
        <v>-21.8857142857143</v>
      </c>
      <c r="E292" s="17" t="s">
        <v>11</v>
      </c>
      <c r="F292" s="12">
        <v>6.4790388573858104E-2</v>
      </c>
      <c r="G292" s="17" t="s">
        <v>74</v>
      </c>
      <c r="H292" s="18" t="s">
        <v>75</v>
      </c>
      <c r="I292" s="18" t="s">
        <v>76</v>
      </c>
      <c r="J292" s="18" t="s">
        <v>179</v>
      </c>
    </row>
    <row r="293" spans="1:10" x14ac:dyDescent="0.2">
      <c r="A293" s="14">
        <v>4448928</v>
      </c>
      <c r="B293" s="15">
        <v>0.2</v>
      </c>
      <c r="C293" s="15">
        <v>22.6428571428571</v>
      </c>
      <c r="D293" s="16">
        <v>-22.4428571428571</v>
      </c>
      <c r="E293" s="17" t="s">
        <v>11</v>
      </c>
      <c r="F293" s="12">
        <v>8.3709487409588307E-2</v>
      </c>
      <c r="G293" s="17" t="s">
        <v>12</v>
      </c>
      <c r="H293" s="18" t="s">
        <v>32</v>
      </c>
      <c r="I293" s="18" t="s">
        <v>33</v>
      </c>
      <c r="J293" s="22" t="s">
        <v>27</v>
      </c>
    </row>
    <row r="294" spans="1:10" x14ac:dyDescent="0.2">
      <c r="A294" s="8" t="s">
        <v>208</v>
      </c>
      <c r="B294" s="9">
        <v>3.9</v>
      </c>
      <c r="C294" s="9">
        <v>27</v>
      </c>
      <c r="D294" s="10">
        <v>-23.1</v>
      </c>
      <c r="E294" s="11" t="s">
        <v>11</v>
      </c>
      <c r="F294" s="12">
        <v>1.5121473686348599E-2</v>
      </c>
      <c r="G294" s="11" t="s">
        <v>38</v>
      </c>
      <c r="H294" s="13" t="s">
        <v>39</v>
      </c>
      <c r="I294" s="13" t="s">
        <v>40</v>
      </c>
      <c r="J294" s="13" t="s">
        <v>63</v>
      </c>
    </row>
    <row r="295" spans="1:10" x14ac:dyDescent="0.2">
      <c r="A295" s="14">
        <v>185563</v>
      </c>
      <c r="B295" s="15">
        <v>3.7</v>
      </c>
      <c r="C295" s="15">
        <v>27.928571428571399</v>
      </c>
      <c r="D295" s="16">
        <v>-24.228571428571399</v>
      </c>
      <c r="E295" s="17" t="s">
        <v>11</v>
      </c>
      <c r="F295" s="12">
        <v>3.8628902052252799E-2</v>
      </c>
      <c r="G295" s="17" t="s">
        <v>12</v>
      </c>
      <c r="H295" s="18" t="s">
        <v>13</v>
      </c>
      <c r="I295" s="18" t="s">
        <v>44</v>
      </c>
      <c r="J295" s="22" t="s">
        <v>27</v>
      </c>
    </row>
    <row r="296" spans="1:10" s="19" customFormat="1" x14ac:dyDescent="0.2">
      <c r="A296" s="14">
        <v>363735</v>
      </c>
      <c r="B296" s="15">
        <v>3.8</v>
      </c>
      <c r="C296" s="15">
        <v>28.1428571428571</v>
      </c>
      <c r="D296" s="16">
        <v>-24.342857142857099</v>
      </c>
      <c r="E296" s="17" t="s">
        <v>11</v>
      </c>
      <c r="F296" s="12">
        <v>2.15713158700809E-2</v>
      </c>
      <c r="G296" s="17" t="s">
        <v>12</v>
      </c>
      <c r="H296" s="18" t="s">
        <v>13</v>
      </c>
      <c r="I296" s="18" t="s">
        <v>44</v>
      </c>
      <c r="J296" s="22" t="s">
        <v>27</v>
      </c>
    </row>
    <row r="297" spans="1:10" x14ac:dyDescent="0.2">
      <c r="A297" s="14" t="s">
        <v>209</v>
      </c>
      <c r="B297" s="15">
        <v>3.8</v>
      </c>
      <c r="C297" s="15">
        <v>28.428571428571399</v>
      </c>
      <c r="D297" s="16">
        <v>-24.628571428571401</v>
      </c>
      <c r="E297" s="17" t="s">
        <v>11</v>
      </c>
      <c r="F297" s="12">
        <v>8.2877353198167504E-3</v>
      </c>
      <c r="G297" s="17" t="s">
        <v>74</v>
      </c>
      <c r="H297" s="18" t="s">
        <v>136</v>
      </c>
      <c r="I297" s="18" t="s">
        <v>137</v>
      </c>
      <c r="J297" s="22" t="s">
        <v>27</v>
      </c>
    </row>
    <row r="298" spans="1:10" x14ac:dyDescent="0.2">
      <c r="A298" s="14">
        <v>3251419</v>
      </c>
      <c r="B298" s="15">
        <v>0.5</v>
      </c>
      <c r="C298" s="15">
        <v>25.214285714285701</v>
      </c>
      <c r="D298" s="16">
        <v>-24.714285714285701</v>
      </c>
      <c r="E298" s="17" t="s">
        <v>11</v>
      </c>
      <c r="F298" s="12">
        <v>4.0596128808194597E-3</v>
      </c>
      <c r="G298" s="17" t="s">
        <v>12</v>
      </c>
      <c r="H298" s="18" t="s">
        <v>13</v>
      </c>
      <c r="I298" s="22" t="s">
        <v>27</v>
      </c>
      <c r="J298" s="22" t="s">
        <v>27</v>
      </c>
    </row>
    <row r="299" spans="1:10" x14ac:dyDescent="0.2">
      <c r="A299" s="14">
        <v>851733</v>
      </c>
      <c r="B299" s="15">
        <v>0.4</v>
      </c>
      <c r="C299" s="15">
        <v>25.3571428571429</v>
      </c>
      <c r="D299" s="16">
        <v>-24.957142857142902</v>
      </c>
      <c r="E299" s="17" t="s">
        <v>11</v>
      </c>
      <c r="F299" s="12">
        <v>8.8475675958135894E-2</v>
      </c>
      <c r="G299" s="17" t="s">
        <v>74</v>
      </c>
      <c r="H299" s="18" t="s">
        <v>75</v>
      </c>
      <c r="I299" s="18" t="s">
        <v>76</v>
      </c>
      <c r="J299" s="18" t="s">
        <v>210</v>
      </c>
    </row>
    <row r="300" spans="1:10" x14ac:dyDescent="0.2">
      <c r="A300" s="14">
        <v>193666</v>
      </c>
      <c r="B300" s="15">
        <v>5.3</v>
      </c>
      <c r="C300" s="15">
        <v>30.285714285714299</v>
      </c>
      <c r="D300" s="16">
        <v>-24.985714285714302</v>
      </c>
      <c r="E300" s="17" t="s">
        <v>11</v>
      </c>
      <c r="F300" s="12">
        <v>4.53774151133454E-2</v>
      </c>
      <c r="G300" s="17" t="s">
        <v>12</v>
      </c>
      <c r="H300" s="18" t="s">
        <v>13</v>
      </c>
      <c r="I300" s="18" t="s">
        <v>44</v>
      </c>
      <c r="J300" s="22" t="s">
        <v>27</v>
      </c>
    </row>
    <row r="301" spans="1:10" x14ac:dyDescent="0.2">
      <c r="A301" s="8" t="s">
        <v>211</v>
      </c>
      <c r="B301" s="9">
        <v>0.3</v>
      </c>
      <c r="C301" s="9">
        <v>25.6428571428571</v>
      </c>
      <c r="D301" s="10">
        <v>-25.342857142857099</v>
      </c>
      <c r="E301" s="11" t="s">
        <v>11</v>
      </c>
      <c r="F301" s="12">
        <v>1.43785347395795E-4</v>
      </c>
      <c r="G301" s="11" t="s">
        <v>12</v>
      </c>
      <c r="H301" s="22" t="s">
        <v>27</v>
      </c>
      <c r="I301" s="22" t="s">
        <v>27</v>
      </c>
      <c r="J301" s="22" t="s">
        <v>27</v>
      </c>
    </row>
    <row r="302" spans="1:10" x14ac:dyDescent="0.2">
      <c r="A302" s="14" t="s">
        <v>212</v>
      </c>
      <c r="B302" s="15">
        <v>0.2</v>
      </c>
      <c r="C302" s="15">
        <v>25.928571428571399</v>
      </c>
      <c r="D302" s="16">
        <v>-25.728571428571399</v>
      </c>
      <c r="E302" s="17" t="s">
        <v>11</v>
      </c>
      <c r="F302" s="12">
        <v>9.8686766283025192E-3</v>
      </c>
      <c r="G302" s="17" t="s">
        <v>12</v>
      </c>
      <c r="H302" s="22" t="s">
        <v>27</v>
      </c>
      <c r="I302" s="22" t="s">
        <v>27</v>
      </c>
      <c r="J302" s="22" t="s">
        <v>27</v>
      </c>
    </row>
    <row r="303" spans="1:10" x14ac:dyDescent="0.2">
      <c r="A303" s="14" t="s">
        <v>213</v>
      </c>
      <c r="B303" s="15">
        <v>1.7</v>
      </c>
      <c r="C303" s="15">
        <v>28.6428571428571</v>
      </c>
      <c r="D303" s="16">
        <v>-26.9428571428571</v>
      </c>
      <c r="E303" s="17" t="s">
        <v>11</v>
      </c>
      <c r="F303" s="12">
        <v>3.2591690181712199E-3</v>
      </c>
      <c r="G303" s="17" t="s">
        <v>12</v>
      </c>
      <c r="H303" s="18" t="s">
        <v>13</v>
      </c>
      <c r="I303" s="18" t="s">
        <v>44</v>
      </c>
      <c r="J303" s="22" t="s">
        <v>27</v>
      </c>
    </row>
    <row r="304" spans="1:10" x14ac:dyDescent="0.2">
      <c r="A304" s="14" t="s">
        <v>214</v>
      </c>
      <c r="B304" s="15">
        <v>0.6</v>
      </c>
      <c r="C304" s="15">
        <v>28.071428571428601</v>
      </c>
      <c r="D304" s="16">
        <v>-27.4714285714286</v>
      </c>
      <c r="E304" s="17" t="s">
        <v>11</v>
      </c>
      <c r="F304" s="12">
        <v>6.9476410144362399E-2</v>
      </c>
      <c r="G304" s="17" t="s">
        <v>12</v>
      </c>
      <c r="H304" s="18" t="s">
        <v>13</v>
      </c>
      <c r="I304" s="22" t="s">
        <v>27</v>
      </c>
      <c r="J304" s="22" t="s">
        <v>27</v>
      </c>
    </row>
    <row r="305" spans="1:10" x14ac:dyDescent="0.2">
      <c r="A305" s="8">
        <v>293307</v>
      </c>
      <c r="B305" s="9">
        <v>1.1000000000000001</v>
      </c>
      <c r="C305" s="9">
        <v>28.785714285714299</v>
      </c>
      <c r="D305" s="10">
        <v>-27.685714285714301</v>
      </c>
      <c r="E305" s="11" t="s">
        <v>11</v>
      </c>
      <c r="F305" s="12">
        <v>2.7390535705152899E-3</v>
      </c>
      <c r="G305" s="11" t="s">
        <v>12</v>
      </c>
      <c r="H305" s="13" t="s">
        <v>13</v>
      </c>
      <c r="I305" s="13" t="s">
        <v>44</v>
      </c>
      <c r="J305" s="22" t="s">
        <v>27</v>
      </c>
    </row>
    <row r="306" spans="1:10" x14ac:dyDescent="0.2">
      <c r="A306" s="8">
        <v>3384047</v>
      </c>
      <c r="B306" s="9">
        <v>0.6</v>
      </c>
      <c r="C306" s="9">
        <v>28.428571428571399</v>
      </c>
      <c r="D306" s="10">
        <v>-27.828571428571401</v>
      </c>
      <c r="E306" s="11" t="s">
        <v>11</v>
      </c>
      <c r="F306" s="12">
        <v>2.59291764831497E-3</v>
      </c>
      <c r="G306" s="11" t="s">
        <v>74</v>
      </c>
      <c r="H306" s="13" t="s">
        <v>136</v>
      </c>
      <c r="I306" s="13" t="s">
        <v>137</v>
      </c>
      <c r="J306" s="22" t="s">
        <v>27</v>
      </c>
    </row>
    <row r="307" spans="1:10" x14ac:dyDescent="0.2">
      <c r="A307" s="14" t="s">
        <v>215</v>
      </c>
      <c r="B307" s="15">
        <v>2</v>
      </c>
      <c r="C307" s="15">
        <v>32.571428571428598</v>
      </c>
      <c r="D307" s="16">
        <v>-30.571428571428601</v>
      </c>
      <c r="E307" s="17" t="s">
        <v>11</v>
      </c>
      <c r="F307" s="12">
        <v>2.47163845316101E-3</v>
      </c>
      <c r="G307" s="17" t="s">
        <v>12</v>
      </c>
      <c r="H307" s="18" t="s">
        <v>79</v>
      </c>
      <c r="I307" s="22" t="s">
        <v>27</v>
      </c>
      <c r="J307" s="22" t="s">
        <v>27</v>
      </c>
    </row>
    <row r="308" spans="1:10" x14ac:dyDescent="0.2">
      <c r="A308" s="14">
        <v>578022</v>
      </c>
      <c r="B308" s="15">
        <v>0.6</v>
      </c>
      <c r="C308" s="15">
        <v>32</v>
      </c>
      <c r="D308" s="16">
        <v>-31.4</v>
      </c>
      <c r="E308" s="17" t="s">
        <v>11</v>
      </c>
      <c r="F308" s="12">
        <v>9.4905317800436095E-3</v>
      </c>
      <c r="G308" s="17" t="s">
        <v>74</v>
      </c>
      <c r="H308" s="18" t="s">
        <v>216</v>
      </c>
      <c r="I308" s="18" t="s">
        <v>217</v>
      </c>
      <c r="J308" s="22" t="s">
        <v>27</v>
      </c>
    </row>
    <row r="309" spans="1:10" x14ac:dyDescent="0.2">
      <c r="A309" s="8">
        <v>4365141</v>
      </c>
      <c r="B309" s="9">
        <v>2.5</v>
      </c>
      <c r="C309" s="9">
        <v>34.142857142857103</v>
      </c>
      <c r="D309" s="10">
        <v>-31.6428571428571</v>
      </c>
      <c r="E309" s="11" t="s">
        <v>11</v>
      </c>
      <c r="F309" s="12">
        <v>6.5332460240825696E-3</v>
      </c>
      <c r="G309" s="11" t="s">
        <v>74</v>
      </c>
      <c r="H309" s="13" t="s">
        <v>195</v>
      </c>
      <c r="I309" s="13" t="s">
        <v>218</v>
      </c>
      <c r="J309" s="22" t="s">
        <v>27</v>
      </c>
    </row>
    <row r="310" spans="1:10" x14ac:dyDescent="0.2">
      <c r="A310" s="8">
        <v>516611</v>
      </c>
      <c r="B310" s="9">
        <v>0.6</v>
      </c>
      <c r="C310" s="9">
        <v>33.785714285714299</v>
      </c>
      <c r="D310" s="10">
        <v>-33.185714285714297</v>
      </c>
      <c r="E310" s="11" t="s">
        <v>11</v>
      </c>
      <c r="F310" s="12">
        <v>1.8116824475099499E-4</v>
      </c>
      <c r="G310" s="11" t="s">
        <v>74</v>
      </c>
      <c r="H310" s="13" t="s">
        <v>136</v>
      </c>
      <c r="I310" s="13" t="s">
        <v>137</v>
      </c>
      <c r="J310" s="22" t="s">
        <v>27</v>
      </c>
    </row>
    <row r="311" spans="1:10" x14ac:dyDescent="0.2">
      <c r="A311" s="14">
        <v>724120</v>
      </c>
      <c r="B311" s="15">
        <v>0.8</v>
      </c>
      <c r="C311" s="15">
        <v>36.928571428571402</v>
      </c>
      <c r="D311" s="16">
        <v>-36.128571428571398</v>
      </c>
      <c r="E311" s="17" t="s">
        <v>11</v>
      </c>
      <c r="F311" s="12">
        <v>1.57889536709197E-4</v>
      </c>
      <c r="G311" s="17" t="s">
        <v>74</v>
      </c>
      <c r="H311" s="18" t="s">
        <v>136</v>
      </c>
      <c r="I311" s="18" t="s">
        <v>137</v>
      </c>
      <c r="J311" s="22" t="s">
        <v>27</v>
      </c>
    </row>
    <row r="312" spans="1:10" x14ac:dyDescent="0.2">
      <c r="A312" s="14">
        <v>197930</v>
      </c>
      <c r="B312" s="15">
        <v>2.2000000000000002</v>
      </c>
      <c r="C312" s="15">
        <v>39.714285714285701</v>
      </c>
      <c r="D312" s="16">
        <v>-37.514285714285698</v>
      </c>
      <c r="E312" s="17" t="s">
        <v>28</v>
      </c>
      <c r="F312" s="12">
        <v>9.5144133712141907E-2</v>
      </c>
      <c r="G312" s="17" t="s">
        <v>12</v>
      </c>
      <c r="H312" s="18" t="s">
        <v>13</v>
      </c>
      <c r="I312" s="18" t="s">
        <v>157</v>
      </c>
      <c r="J312" s="22" t="s">
        <v>27</v>
      </c>
    </row>
    <row r="313" spans="1:10" x14ac:dyDescent="0.2">
      <c r="A313" s="14">
        <v>225919</v>
      </c>
      <c r="B313" s="15">
        <v>1.3</v>
      </c>
      <c r="C313" s="15">
        <v>40.285714285714299</v>
      </c>
      <c r="D313" s="16">
        <v>-38.985714285714302</v>
      </c>
      <c r="E313" s="17" t="s">
        <v>11</v>
      </c>
      <c r="F313" s="12">
        <v>3.4604373205629601E-3</v>
      </c>
      <c r="G313" s="17" t="s">
        <v>74</v>
      </c>
      <c r="H313" s="22" t="s">
        <v>27</v>
      </c>
      <c r="I313" s="22" t="s">
        <v>27</v>
      </c>
      <c r="J313" s="22" t="s">
        <v>27</v>
      </c>
    </row>
    <row r="314" spans="1:10" s="19" customFormat="1" x14ac:dyDescent="0.2">
      <c r="A314" s="14">
        <v>197397</v>
      </c>
      <c r="B314" s="15">
        <v>0.9</v>
      </c>
      <c r="C314" s="15">
        <v>40.285714285714299</v>
      </c>
      <c r="D314" s="16">
        <v>-39.3857142857143</v>
      </c>
      <c r="E314" s="17" t="s">
        <v>28</v>
      </c>
      <c r="F314" s="12">
        <v>1.05300958841958E-2</v>
      </c>
      <c r="G314" s="17" t="s">
        <v>12</v>
      </c>
      <c r="H314" s="18" t="s">
        <v>13</v>
      </c>
      <c r="I314" s="18" t="s">
        <v>44</v>
      </c>
      <c r="J314" s="22" t="s">
        <v>27</v>
      </c>
    </row>
    <row r="315" spans="1:10" x14ac:dyDescent="0.2">
      <c r="A315" s="14">
        <v>526804</v>
      </c>
      <c r="B315" s="15">
        <v>2.6</v>
      </c>
      <c r="C315" s="15">
        <v>42.357142857142897</v>
      </c>
      <c r="D315" s="16">
        <v>-39.757142857142902</v>
      </c>
      <c r="E315" s="17" t="s">
        <v>11</v>
      </c>
      <c r="F315" s="12">
        <v>3.9691517355382898E-3</v>
      </c>
      <c r="G315" s="17" t="s">
        <v>74</v>
      </c>
      <c r="H315" s="18" t="s">
        <v>136</v>
      </c>
      <c r="I315" s="18" t="s">
        <v>137</v>
      </c>
      <c r="J315" s="22" t="s">
        <v>27</v>
      </c>
    </row>
    <row r="316" spans="1:10" x14ac:dyDescent="0.2">
      <c r="A316" s="14">
        <v>4422456</v>
      </c>
      <c r="B316" s="15">
        <v>0.5</v>
      </c>
      <c r="C316" s="15">
        <v>43</v>
      </c>
      <c r="D316" s="16">
        <v>-42.5</v>
      </c>
      <c r="E316" s="17" t="s">
        <v>11</v>
      </c>
      <c r="F316" s="12">
        <v>1.65839048686755E-3</v>
      </c>
      <c r="G316" s="17" t="s">
        <v>12</v>
      </c>
      <c r="H316" s="18" t="s">
        <v>25</v>
      </c>
      <c r="I316" s="18" t="s">
        <v>26</v>
      </c>
      <c r="J316" s="18" t="s">
        <v>219</v>
      </c>
    </row>
    <row r="317" spans="1:10" x14ac:dyDescent="0.2">
      <c r="A317" s="14">
        <v>165118</v>
      </c>
      <c r="B317" s="15">
        <v>0.3</v>
      </c>
      <c r="C317" s="15">
        <v>46.928571428571402</v>
      </c>
      <c r="D317" s="16">
        <v>-46.628571428571398</v>
      </c>
      <c r="E317" s="17" t="s">
        <v>11</v>
      </c>
      <c r="F317" s="12">
        <v>7.5302414570423096E-2</v>
      </c>
      <c r="G317" s="17" t="s">
        <v>16</v>
      </c>
      <c r="H317" s="18" t="s">
        <v>220</v>
      </c>
      <c r="I317" s="18" t="s">
        <v>221</v>
      </c>
      <c r="J317" s="22" t="s">
        <v>27</v>
      </c>
    </row>
    <row r="318" spans="1:10" x14ac:dyDescent="0.2">
      <c r="A318" s="14">
        <v>300658</v>
      </c>
      <c r="B318" s="15">
        <v>0.1</v>
      </c>
      <c r="C318" s="15">
        <v>49.214285714285701</v>
      </c>
      <c r="D318" s="16">
        <v>-49.1142857142857</v>
      </c>
      <c r="E318" s="17" t="s">
        <v>11</v>
      </c>
      <c r="F318" s="12">
        <v>9.7300073911867693E-3</v>
      </c>
      <c r="G318" s="17" t="s">
        <v>74</v>
      </c>
      <c r="H318" s="18" t="s">
        <v>136</v>
      </c>
      <c r="I318" s="18" t="s">
        <v>137</v>
      </c>
      <c r="J318" s="22" t="s">
        <v>27</v>
      </c>
    </row>
    <row r="319" spans="1:10" x14ac:dyDescent="0.2">
      <c r="A319" s="14">
        <v>12574</v>
      </c>
      <c r="B319" s="15">
        <v>20.100000000000001</v>
      </c>
      <c r="C319" s="15">
        <v>69.857142857142904</v>
      </c>
      <c r="D319" s="16">
        <v>-49.757142857142902</v>
      </c>
      <c r="E319" s="17" t="s">
        <v>11</v>
      </c>
      <c r="F319" s="12">
        <v>1.8294773313587199E-3</v>
      </c>
      <c r="G319" s="17" t="s">
        <v>222</v>
      </c>
      <c r="H319" s="18" t="s">
        <v>223</v>
      </c>
      <c r="I319" s="18" t="s">
        <v>224</v>
      </c>
      <c r="J319" s="22" t="s">
        <v>27</v>
      </c>
    </row>
    <row r="320" spans="1:10" x14ac:dyDescent="0.2">
      <c r="A320" s="14">
        <v>4443846</v>
      </c>
      <c r="B320" s="15">
        <v>0.1</v>
      </c>
      <c r="C320" s="15">
        <v>50.428571428571402</v>
      </c>
      <c r="D320" s="16">
        <v>-50.328571428571401</v>
      </c>
      <c r="E320" s="17" t="s">
        <v>11</v>
      </c>
      <c r="F320" s="12">
        <v>1.14987168649045E-2</v>
      </c>
      <c r="G320" s="17" t="s">
        <v>12</v>
      </c>
      <c r="H320" s="18" t="s">
        <v>13</v>
      </c>
      <c r="I320" s="18" t="s">
        <v>55</v>
      </c>
      <c r="J320" s="22" t="s">
        <v>27</v>
      </c>
    </row>
    <row r="321" spans="1:10" x14ac:dyDescent="0.2">
      <c r="A321" s="14">
        <v>198128</v>
      </c>
      <c r="B321" s="15">
        <v>5.3</v>
      </c>
      <c r="C321" s="15">
        <v>59.642857142857103</v>
      </c>
      <c r="D321" s="16">
        <v>-54.342857142857099</v>
      </c>
      <c r="E321" s="17" t="s">
        <v>11</v>
      </c>
      <c r="F321" s="12">
        <v>5.5675916883075403E-2</v>
      </c>
      <c r="G321" s="17" t="s">
        <v>12</v>
      </c>
      <c r="H321" s="18" t="s">
        <v>13</v>
      </c>
      <c r="I321" s="18" t="s">
        <v>44</v>
      </c>
      <c r="J321" s="22" t="s">
        <v>27</v>
      </c>
    </row>
    <row r="322" spans="1:10" x14ac:dyDescent="0.2">
      <c r="A322" s="14">
        <v>4329571</v>
      </c>
      <c r="B322" s="15">
        <v>0.8</v>
      </c>
      <c r="C322" s="15">
        <v>59.214285714285701</v>
      </c>
      <c r="D322" s="16">
        <v>-58.414285714285697</v>
      </c>
      <c r="E322" s="17" t="s">
        <v>11</v>
      </c>
      <c r="F322" s="12">
        <v>5.3555422688581898E-2</v>
      </c>
      <c r="G322" s="17" t="s">
        <v>16</v>
      </c>
      <c r="H322" s="18" t="s">
        <v>36</v>
      </c>
      <c r="I322" s="18" t="s">
        <v>37</v>
      </c>
      <c r="J322" s="18" t="s">
        <v>58</v>
      </c>
    </row>
    <row r="323" spans="1:10" x14ac:dyDescent="0.2">
      <c r="A323" s="14">
        <v>536866</v>
      </c>
      <c r="B323" s="15">
        <v>12.3</v>
      </c>
      <c r="C323" s="15">
        <v>75.714285714285694</v>
      </c>
      <c r="D323" s="16">
        <v>-63.414285714285697</v>
      </c>
      <c r="E323" s="17" t="s">
        <v>11</v>
      </c>
      <c r="F323" s="12">
        <v>5.3099756401434701E-3</v>
      </c>
      <c r="G323" s="17" t="s">
        <v>74</v>
      </c>
      <c r="H323" s="18" t="s">
        <v>136</v>
      </c>
      <c r="I323" s="18" t="s">
        <v>137</v>
      </c>
      <c r="J323" s="22" t="s">
        <v>27</v>
      </c>
    </row>
    <row r="324" spans="1:10" x14ac:dyDescent="0.2">
      <c r="A324" s="14" t="s">
        <v>225</v>
      </c>
      <c r="B324" s="15">
        <v>4.2</v>
      </c>
      <c r="C324" s="15">
        <v>68.071428571428598</v>
      </c>
      <c r="D324" s="16">
        <v>-63.871428571428602</v>
      </c>
      <c r="E324" s="17" t="s">
        <v>11</v>
      </c>
      <c r="F324" s="12">
        <v>1.92731443818879E-4</v>
      </c>
      <c r="G324" s="17" t="s">
        <v>38</v>
      </c>
      <c r="H324" s="18" t="s">
        <v>39</v>
      </c>
      <c r="I324" s="18" t="s">
        <v>40</v>
      </c>
      <c r="J324" s="18" t="s">
        <v>63</v>
      </c>
    </row>
    <row r="325" spans="1:10" x14ac:dyDescent="0.2">
      <c r="A325" s="14">
        <v>4431803</v>
      </c>
      <c r="B325" s="15">
        <v>0.3</v>
      </c>
      <c r="C325" s="15">
        <v>65.5</v>
      </c>
      <c r="D325" s="16">
        <v>-65.2</v>
      </c>
      <c r="E325" s="17" t="s">
        <v>11</v>
      </c>
      <c r="F325" s="12">
        <v>5.9049509134936201E-2</v>
      </c>
      <c r="G325" s="17" t="s">
        <v>226</v>
      </c>
      <c r="H325" s="22" t="s">
        <v>27</v>
      </c>
      <c r="I325" s="22" t="s">
        <v>27</v>
      </c>
      <c r="J325" s="22" t="s">
        <v>27</v>
      </c>
    </row>
    <row r="326" spans="1:10" x14ac:dyDescent="0.2">
      <c r="A326" s="14">
        <v>176450</v>
      </c>
      <c r="B326" s="15">
        <v>0.6</v>
      </c>
      <c r="C326" s="15">
        <v>67.642857142857096</v>
      </c>
      <c r="D326" s="16">
        <v>-67.042857142857102</v>
      </c>
      <c r="E326" s="17" t="s">
        <v>28</v>
      </c>
      <c r="F326" s="20">
        <v>2.86489895125193E-5</v>
      </c>
      <c r="G326" s="17" t="s">
        <v>12</v>
      </c>
      <c r="H326" s="18" t="s">
        <v>13</v>
      </c>
      <c r="I326" s="18" t="s">
        <v>44</v>
      </c>
      <c r="J326" s="22" t="s">
        <v>27</v>
      </c>
    </row>
    <row r="327" spans="1:10" x14ac:dyDescent="0.2">
      <c r="A327" s="14">
        <v>4309301</v>
      </c>
      <c r="B327" s="15">
        <v>13.6</v>
      </c>
      <c r="C327" s="15">
        <v>81.214285714285694</v>
      </c>
      <c r="D327" s="16">
        <v>-67.6142857142857</v>
      </c>
      <c r="E327" s="17" t="s">
        <v>11</v>
      </c>
      <c r="F327" s="12">
        <v>1.6691731415729601E-3</v>
      </c>
      <c r="G327" s="17" t="s">
        <v>74</v>
      </c>
      <c r="H327" s="18" t="s">
        <v>136</v>
      </c>
      <c r="I327" s="18" t="s">
        <v>137</v>
      </c>
      <c r="J327" s="22" t="s">
        <v>27</v>
      </c>
    </row>
    <row r="328" spans="1:10" x14ac:dyDescent="0.2">
      <c r="A328" s="14">
        <v>177062</v>
      </c>
      <c r="B328" s="15">
        <v>1.9</v>
      </c>
      <c r="C328" s="15">
        <v>69.785714285714306</v>
      </c>
      <c r="D328" s="16">
        <v>-67.8857142857143</v>
      </c>
      <c r="E328" s="17" t="s">
        <v>28</v>
      </c>
      <c r="F328" s="12">
        <v>5.7211665952494897E-2</v>
      </c>
      <c r="G328" s="17" t="s">
        <v>12</v>
      </c>
      <c r="H328" s="18" t="s">
        <v>13</v>
      </c>
      <c r="I328" s="18" t="s">
        <v>44</v>
      </c>
      <c r="J328" s="22" t="s">
        <v>27</v>
      </c>
    </row>
    <row r="329" spans="1:10" s="19" customFormat="1" x14ac:dyDescent="0.2">
      <c r="A329" s="14" t="s">
        <v>227</v>
      </c>
      <c r="B329" s="15">
        <v>3.4</v>
      </c>
      <c r="C329" s="15">
        <v>72.571428571428598</v>
      </c>
      <c r="D329" s="16">
        <v>-69.171428571428606</v>
      </c>
      <c r="E329" s="17" t="s">
        <v>11</v>
      </c>
      <c r="F329" s="12">
        <v>9.8945344891714407E-4</v>
      </c>
      <c r="G329" s="17" t="s">
        <v>12</v>
      </c>
      <c r="H329" s="18" t="s">
        <v>13</v>
      </c>
      <c r="I329" s="18" t="s">
        <v>44</v>
      </c>
      <c r="J329" s="22" t="s">
        <v>27</v>
      </c>
    </row>
    <row r="330" spans="1:10" x14ac:dyDescent="0.2">
      <c r="A330" s="14">
        <v>4442130</v>
      </c>
      <c r="B330" s="15">
        <v>19.5</v>
      </c>
      <c r="C330" s="15">
        <v>93.5</v>
      </c>
      <c r="D330" s="16">
        <v>-74</v>
      </c>
      <c r="E330" s="17" t="s">
        <v>11</v>
      </c>
      <c r="F330" s="12">
        <v>2.7255783806673799E-2</v>
      </c>
      <c r="G330" s="17" t="s">
        <v>74</v>
      </c>
      <c r="H330" s="18" t="s">
        <v>136</v>
      </c>
      <c r="I330" s="18" t="s">
        <v>137</v>
      </c>
      <c r="J330" s="22" t="s">
        <v>27</v>
      </c>
    </row>
    <row r="331" spans="1:10" x14ac:dyDescent="0.2">
      <c r="A331" s="14">
        <v>333114</v>
      </c>
      <c r="B331" s="15">
        <v>0.1</v>
      </c>
      <c r="C331" s="15">
        <v>81.214285714285694</v>
      </c>
      <c r="D331" s="16">
        <v>-81.1142857142857</v>
      </c>
      <c r="E331" s="17" t="s">
        <v>11</v>
      </c>
      <c r="F331" s="12">
        <v>9.4905317800436095E-3</v>
      </c>
      <c r="G331" s="17" t="s">
        <v>12</v>
      </c>
      <c r="H331" s="18" t="s">
        <v>13</v>
      </c>
      <c r="I331" s="18" t="s">
        <v>44</v>
      </c>
      <c r="J331" s="22" t="s">
        <v>27</v>
      </c>
    </row>
    <row r="332" spans="1:10" s="19" customFormat="1" x14ac:dyDescent="0.2">
      <c r="A332" s="14">
        <v>197552</v>
      </c>
      <c r="B332" s="15">
        <v>2.5</v>
      </c>
      <c r="C332" s="15">
        <v>84.071428571428598</v>
      </c>
      <c r="D332" s="16">
        <v>-81.571428571428598</v>
      </c>
      <c r="E332" s="17" t="s">
        <v>28</v>
      </c>
      <c r="F332" s="12">
        <v>1.80203946315677E-3</v>
      </c>
      <c r="G332" s="17" t="s">
        <v>12</v>
      </c>
      <c r="H332" s="18" t="s">
        <v>13</v>
      </c>
      <c r="I332" s="18" t="s">
        <v>57</v>
      </c>
      <c r="J332" s="22" t="s">
        <v>27</v>
      </c>
    </row>
    <row r="333" spans="1:10" s="19" customFormat="1" x14ac:dyDescent="0.2">
      <c r="A333" s="14">
        <v>181432</v>
      </c>
      <c r="B333" s="15">
        <v>1.3</v>
      </c>
      <c r="C333" s="15">
        <v>94.714285714285694</v>
      </c>
      <c r="D333" s="16">
        <v>-93.414285714285697</v>
      </c>
      <c r="E333" s="17" t="s">
        <v>11</v>
      </c>
      <c r="F333" s="12">
        <v>1.80203946315677E-3</v>
      </c>
      <c r="G333" s="17" t="s">
        <v>16</v>
      </c>
      <c r="H333" s="18" t="s">
        <v>220</v>
      </c>
      <c r="I333" s="18" t="s">
        <v>221</v>
      </c>
      <c r="J333" s="22" t="s">
        <v>27</v>
      </c>
    </row>
    <row r="334" spans="1:10" x14ac:dyDescent="0.2">
      <c r="A334" s="14">
        <v>4439603</v>
      </c>
      <c r="B334" s="15">
        <v>30.4</v>
      </c>
      <c r="C334" s="15">
        <v>128.28571428571399</v>
      </c>
      <c r="D334" s="16">
        <v>-97.8857142857143</v>
      </c>
      <c r="E334" s="17" t="s">
        <v>11</v>
      </c>
      <c r="F334" s="12">
        <v>6.7735736306324304E-2</v>
      </c>
      <c r="G334" s="17" t="s">
        <v>74</v>
      </c>
      <c r="H334" s="18" t="s">
        <v>136</v>
      </c>
      <c r="I334" s="18" t="s">
        <v>137</v>
      </c>
      <c r="J334" s="22" t="s">
        <v>27</v>
      </c>
    </row>
    <row r="335" spans="1:10" x14ac:dyDescent="0.2">
      <c r="A335" s="14">
        <v>190502</v>
      </c>
      <c r="B335" s="15">
        <v>17.899999999999999</v>
      </c>
      <c r="C335" s="15">
        <v>115.928571428571</v>
      </c>
      <c r="D335" s="16">
        <v>-98.028571428571396</v>
      </c>
      <c r="E335" s="17" t="s">
        <v>11</v>
      </c>
      <c r="F335" s="12">
        <v>1.13817799909385E-2</v>
      </c>
      <c r="G335" s="17" t="s">
        <v>74</v>
      </c>
      <c r="H335" s="18" t="s">
        <v>136</v>
      </c>
      <c r="I335" s="18" t="s">
        <v>137</v>
      </c>
      <c r="J335" s="22" t="s">
        <v>27</v>
      </c>
    </row>
    <row r="336" spans="1:10" x14ac:dyDescent="0.2">
      <c r="A336" s="14">
        <v>1100972</v>
      </c>
      <c r="B336" s="15">
        <v>3.4</v>
      </c>
      <c r="C336" s="15">
        <v>102.571428571429</v>
      </c>
      <c r="D336" s="16">
        <v>-99.171428571428606</v>
      </c>
      <c r="E336" s="17" t="s">
        <v>11</v>
      </c>
      <c r="F336" s="12">
        <v>4.0929364770684699E-3</v>
      </c>
      <c r="G336" s="17" t="s">
        <v>74</v>
      </c>
      <c r="H336" s="18" t="s">
        <v>136</v>
      </c>
      <c r="I336" s="18" t="s">
        <v>197</v>
      </c>
      <c r="J336" s="22" t="s">
        <v>27</v>
      </c>
    </row>
    <row r="337" spans="1:10" x14ac:dyDescent="0.2">
      <c r="A337" s="14">
        <v>318970</v>
      </c>
      <c r="B337" s="15">
        <v>17.399999999999999</v>
      </c>
      <c r="C337" s="15">
        <v>116.78571428571399</v>
      </c>
      <c r="D337" s="16">
        <v>-99.3857142857143</v>
      </c>
      <c r="E337" s="17" t="s">
        <v>28</v>
      </c>
      <c r="F337" s="12">
        <v>9.4064997014077695E-2</v>
      </c>
      <c r="G337" s="17" t="s">
        <v>12</v>
      </c>
      <c r="H337" s="18" t="s">
        <v>13</v>
      </c>
      <c r="I337" s="18" t="s">
        <v>44</v>
      </c>
      <c r="J337" s="22" t="s">
        <v>27</v>
      </c>
    </row>
    <row r="338" spans="1:10" x14ac:dyDescent="0.2">
      <c r="A338" s="14">
        <v>4465907</v>
      </c>
      <c r="B338" s="15">
        <v>14.8</v>
      </c>
      <c r="C338" s="15">
        <v>125.357142857143</v>
      </c>
      <c r="D338" s="16">
        <v>-110.55714285714301</v>
      </c>
      <c r="E338" s="17" t="s">
        <v>11</v>
      </c>
      <c r="F338" s="12">
        <v>4.3913638012072702E-2</v>
      </c>
      <c r="G338" s="17" t="s">
        <v>12</v>
      </c>
      <c r="H338" s="18" t="s">
        <v>13</v>
      </c>
      <c r="I338" s="18" t="s">
        <v>44</v>
      </c>
      <c r="J338" s="22" t="s">
        <v>27</v>
      </c>
    </row>
    <row r="339" spans="1:10" x14ac:dyDescent="0.2">
      <c r="A339" s="8">
        <v>360660</v>
      </c>
      <c r="B339" s="9">
        <v>2.2999999999999998</v>
      </c>
      <c r="C339" s="9">
        <v>117.571428571429</v>
      </c>
      <c r="D339" s="10">
        <v>-115.271428571429</v>
      </c>
      <c r="E339" s="11" t="s">
        <v>11</v>
      </c>
      <c r="F339" s="12">
        <v>4.8049233479696002E-4</v>
      </c>
      <c r="G339" s="11" t="s">
        <v>12</v>
      </c>
      <c r="H339" s="13" t="s">
        <v>13</v>
      </c>
      <c r="I339" s="13" t="s">
        <v>44</v>
      </c>
      <c r="J339" s="22" t="s">
        <v>27</v>
      </c>
    </row>
    <row r="340" spans="1:10" x14ac:dyDescent="0.2">
      <c r="A340" s="14">
        <v>4363066</v>
      </c>
      <c r="B340" s="15">
        <v>1</v>
      </c>
      <c r="C340" s="15">
        <v>132.142857142857</v>
      </c>
      <c r="D340" s="16">
        <v>-131.142857142857</v>
      </c>
      <c r="E340" s="17" t="s">
        <v>11</v>
      </c>
      <c r="F340" s="12">
        <v>7.2383980230412898E-2</v>
      </c>
      <c r="G340" s="17" t="s">
        <v>228</v>
      </c>
      <c r="H340" s="18" t="s">
        <v>229</v>
      </c>
      <c r="I340" s="18" t="s">
        <v>230</v>
      </c>
      <c r="J340" s="22" t="s">
        <v>27</v>
      </c>
    </row>
    <row r="341" spans="1:10" x14ac:dyDescent="0.2">
      <c r="A341" s="14">
        <v>179267</v>
      </c>
      <c r="B341" s="15">
        <v>0.1</v>
      </c>
      <c r="C341" s="15">
        <v>137</v>
      </c>
      <c r="D341" s="16">
        <v>-136.9</v>
      </c>
      <c r="E341" s="17" t="s">
        <v>11</v>
      </c>
      <c r="F341" s="12">
        <v>1.29352747328128E-2</v>
      </c>
      <c r="G341" s="17" t="s">
        <v>12</v>
      </c>
      <c r="H341" s="18" t="s">
        <v>13</v>
      </c>
      <c r="I341" s="18" t="s">
        <v>133</v>
      </c>
      <c r="J341" s="22" t="s">
        <v>27</v>
      </c>
    </row>
    <row r="342" spans="1:10" x14ac:dyDescent="0.2">
      <c r="A342" s="14">
        <v>190980</v>
      </c>
      <c r="B342" s="15">
        <v>12.1</v>
      </c>
      <c r="C342" s="15">
        <v>151.07142857142901</v>
      </c>
      <c r="D342" s="16">
        <v>-138.97142857142899</v>
      </c>
      <c r="E342" s="17" t="s">
        <v>11</v>
      </c>
      <c r="F342" s="12">
        <v>6.8588984194114999E-3</v>
      </c>
      <c r="G342" s="17" t="s">
        <v>12</v>
      </c>
      <c r="H342" s="22" t="s">
        <v>27</v>
      </c>
      <c r="I342" s="22" t="s">
        <v>27</v>
      </c>
      <c r="J342" s="22" t="s">
        <v>27</v>
      </c>
    </row>
    <row r="343" spans="1:10" x14ac:dyDescent="0.2">
      <c r="A343" s="14">
        <v>190162</v>
      </c>
      <c r="B343" s="15">
        <v>17.7</v>
      </c>
      <c r="C343" s="15">
        <v>157.78571428571399</v>
      </c>
      <c r="D343" s="16">
        <v>-140.085714285714</v>
      </c>
      <c r="E343" s="17" t="s">
        <v>11</v>
      </c>
      <c r="F343" s="12">
        <v>5.3744294053598603E-2</v>
      </c>
      <c r="G343" s="17" t="s">
        <v>12</v>
      </c>
      <c r="H343" s="18" t="s">
        <v>13</v>
      </c>
      <c r="I343" s="18" t="s">
        <v>44</v>
      </c>
      <c r="J343" s="22" t="s">
        <v>27</v>
      </c>
    </row>
    <row r="344" spans="1:10" x14ac:dyDescent="0.2">
      <c r="A344" s="14">
        <v>176980</v>
      </c>
      <c r="B344" s="15">
        <v>0.2</v>
      </c>
      <c r="C344" s="15">
        <v>147.28571428571399</v>
      </c>
      <c r="D344" s="16">
        <v>-147.085714285714</v>
      </c>
      <c r="E344" s="17" t="s">
        <v>28</v>
      </c>
      <c r="F344" s="12">
        <v>1.8434910400715401E-4</v>
      </c>
      <c r="G344" s="17" t="s">
        <v>12</v>
      </c>
      <c r="H344" s="18" t="s">
        <v>13</v>
      </c>
      <c r="I344" s="18" t="s">
        <v>55</v>
      </c>
      <c r="J344" s="22" t="s">
        <v>27</v>
      </c>
    </row>
    <row r="345" spans="1:10" x14ac:dyDescent="0.2">
      <c r="A345" s="14">
        <v>679245</v>
      </c>
      <c r="B345" s="15">
        <v>3.5</v>
      </c>
      <c r="C345" s="15">
        <v>154.642857142857</v>
      </c>
      <c r="D345" s="16">
        <v>-151.142857142857</v>
      </c>
      <c r="E345" s="17" t="s">
        <v>11</v>
      </c>
      <c r="F345" s="20">
        <v>7.5589588517527298E-5</v>
      </c>
      <c r="G345" s="17" t="s">
        <v>74</v>
      </c>
      <c r="H345" s="18" t="s">
        <v>75</v>
      </c>
      <c r="I345" s="18" t="s">
        <v>76</v>
      </c>
      <c r="J345" s="18" t="s">
        <v>179</v>
      </c>
    </row>
    <row r="346" spans="1:10" x14ac:dyDescent="0.2">
      <c r="A346" s="14">
        <v>4473509</v>
      </c>
      <c r="B346" s="15">
        <v>0.1</v>
      </c>
      <c r="C346" s="15">
        <v>176.857142857143</v>
      </c>
      <c r="D346" s="16">
        <v>-176.75714285714301</v>
      </c>
      <c r="E346" s="17" t="s">
        <v>11</v>
      </c>
      <c r="F346" s="12">
        <v>3.9827945333582001E-3</v>
      </c>
      <c r="G346" s="17" t="s">
        <v>12</v>
      </c>
      <c r="H346" s="18" t="s">
        <v>13</v>
      </c>
      <c r="I346" s="22" t="s">
        <v>27</v>
      </c>
      <c r="J346" s="22" t="s">
        <v>27</v>
      </c>
    </row>
    <row r="347" spans="1:10" x14ac:dyDescent="0.2">
      <c r="A347" s="14">
        <v>4445673</v>
      </c>
      <c r="B347" s="15">
        <v>4.8</v>
      </c>
      <c r="C347" s="15">
        <v>185.21428571428601</v>
      </c>
      <c r="D347" s="16">
        <v>-180.414285714286</v>
      </c>
      <c r="E347" s="17" t="s">
        <v>11</v>
      </c>
      <c r="F347" s="12">
        <v>1.24691188759001E-2</v>
      </c>
      <c r="G347" s="17" t="s">
        <v>12</v>
      </c>
      <c r="H347" s="18" t="s">
        <v>32</v>
      </c>
      <c r="I347" s="18" t="s">
        <v>33</v>
      </c>
      <c r="J347" s="22" t="s">
        <v>27</v>
      </c>
    </row>
    <row r="348" spans="1:10" x14ac:dyDescent="0.2">
      <c r="A348" s="14">
        <v>592616</v>
      </c>
      <c r="B348" s="15">
        <v>2.9</v>
      </c>
      <c r="C348" s="15">
        <v>207.07142857142901</v>
      </c>
      <c r="D348" s="16">
        <v>-204.171428571429</v>
      </c>
      <c r="E348" s="17" t="s">
        <v>28</v>
      </c>
      <c r="F348" s="12">
        <v>6.5882872083129096E-2</v>
      </c>
      <c r="G348" s="17" t="s">
        <v>51</v>
      </c>
      <c r="H348" s="18" t="s">
        <v>52</v>
      </c>
      <c r="I348" s="22" t="s">
        <v>27</v>
      </c>
      <c r="J348" s="22" t="s">
        <v>27</v>
      </c>
    </row>
    <row r="349" spans="1:10" x14ac:dyDescent="0.2">
      <c r="A349" s="14">
        <v>196054</v>
      </c>
      <c r="B349" s="15">
        <v>7.7</v>
      </c>
      <c r="C349" s="15">
        <v>220.142857142857</v>
      </c>
      <c r="D349" s="16">
        <v>-212.44285714285701</v>
      </c>
      <c r="E349" s="17" t="s">
        <v>11</v>
      </c>
      <c r="F349" s="12">
        <v>4.8659880787620298E-2</v>
      </c>
      <c r="G349" s="17" t="s">
        <v>12</v>
      </c>
      <c r="H349" s="18" t="s">
        <v>13</v>
      </c>
      <c r="I349" s="18" t="s">
        <v>44</v>
      </c>
      <c r="J349" s="22" t="s">
        <v>27</v>
      </c>
    </row>
    <row r="350" spans="1:10" x14ac:dyDescent="0.2">
      <c r="A350" s="14">
        <v>276632</v>
      </c>
      <c r="B350" s="15">
        <v>0.1</v>
      </c>
      <c r="C350" s="15">
        <v>235.71428571428601</v>
      </c>
      <c r="D350" s="16">
        <v>-235.61428571428601</v>
      </c>
      <c r="E350" s="17" t="s">
        <v>11</v>
      </c>
      <c r="F350" s="12">
        <v>1.0772290465355E-2</v>
      </c>
      <c r="G350" s="17" t="s">
        <v>74</v>
      </c>
      <c r="H350" s="18" t="s">
        <v>75</v>
      </c>
      <c r="I350" s="18" t="s">
        <v>76</v>
      </c>
      <c r="J350" s="22" t="s">
        <v>27</v>
      </c>
    </row>
    <row r="351" spans="1:10" x14ac:dyDescent="0.2">
      <c r="A351" s="14">
        <v>4396426</v>
      </c>
      <c r="B351" s="15">
        <v>0.3</v>
      </c>
      <c r="C351" s="15">
        <v>252</v>
      </c>
      <c r="D351" s="16">
        <v>-251.7</v>
      </c>
      <c r="E351" s="17" t="s">
        <v>11</v>
      </c>
      <c r="F351" s="12">
        <v>3.9875206603327801E-4</v>
      </c>
      <c r="G351" s="17" t="s">
        <v>12</v>
      </c>
      <c r="H351" s="18" t="s">
        <v>13</v>
      </c>
      <c r="I351" s="22" t="s">
        <v>27</v>
      </c>
      <c r="J351" s="22" t="s">
        <v>27</v>
      </c>
    </row>
    <row r="352" spans="1:10" x14ac:dyDescent="0.2">
      <c r="A352" s="14">
        <v>4424239</v>
      </c>
      <c r="B352" s="15">
        <v>78.3</v>
      </c>
      <c r="C352" s="15">
        <v>370.357142857143</v>
      </c>
      <c r="D352" s="16">
        <v>-292.05714285714299</v>
      </c>
      <c r="E352" s="17" t="s">
        <v>11</v>
      </c>
      <c r="F352" s="12">
        <v>2.3987474139934399E-2</v>
      </c>
      <c r="G352" s="17" t="s">
        <v>74</v>
      </c>
      <c r="H352" s="18" t="s">
        <v>136</v>
      </c>
      <c r="I352" s="18" t="s">
        <v>137</v>
      </c>
      <c r="J352" s="22" t="s">
        <v>27</v>
      </c>
    </row>
    <row r="353" spans="1:10" x14ac:dyDescent="0.2">
      <c r="A353" s="14">
        <v>4316928</v>
      </c>
      <c r="B353" s="15">
        <v>14.9</v>
      </c>
      <c r="C353" s="15">
        <v>377</v>
      </c>
      <c r="D353" s="16">
        <v>-362.1</v>
      </c>
      <c r="E353" s="17" t="s">
        <v>11</v>
      </c>
      <c r="F353" s="12">
        <v>3.1241488760534301E-3</v>
      </c>
      <c r="G353" s="17" t="s">
        <v>74</v>
      </c>
      <c r="H353" s="18" t="s">
        <v>216</v>
      </c>
      <c r="I353" s="18" t="s">
        <v>217</v>
      </c>
      <c r="J353" s="22" t="s">
        <v>27</v>
      </c>
    </row>
    <row r="354" spans="1:10" x14ac:dyDescent="0.2">
      <c r="A354" s="14">
        <v>326482</v>
      </c>
      <c r="B354" s="15">
        <v>0.1</v>
      </c>
      <c r="C354" s="15">
        <v>365.642857142857</v>
      </c>
      <c r="D354" s="16">
        <v>-365.54285714285697</v>
      </c>
      <c r="E354" s="17" t="s">
        <v>11</v>
      </c>
      <c r="F354" s="12">
        <v>2.5825971432809299E-3</v>
      </c>
      <c r="G354" s="17" t="s">
        <v>16</v>
      </c>
      <c r="H354" s="18" t="s">
        <v>231</v>
      </c>
      <c r="I354" s="18" t="s">
        <v>232</v>
      </c>
      <c r="J354" s="18" t="s">
        <v>233</v>
      </c>
    </row>
    <row r="355" spans="1:10" x14ac:dyDescent="0.2">
      <c r="A355" s="8">
        <v>1667433</v>
      </c>
      <c r="B355" s="9">
        <v>0.1</v>
      </c>
      <c r="C355" s="9">
        <v>377.07142857142901</v>
      </c>
      <c r="D355" s="10">
        <v>-376.97142857142899</v>
      </c>
      <c r="E355" s="11" t="s">
        <v>11</v>
      </c>
      <c r="F355" s="12">
        <v>5.4709295266079701E-3</v>
      </c>
      <c r="G355" s="11" t="s">
        <v>12</v>
      </c>
      <c r="H355" s="13" t="s">
        <v>13</v>
      </c>
      <c r="I355" s="13" t="s">
        <v>55</v>
      </c>
      <c r="J355" s="22" t="s">
        <v>27</v>
      </c>
    </row>
    <row r="356" spans="1:10" x14ac:dyDescent="0.2">
      <c r="A356" s="14">
        <v>4321810</v>
      </c>
      <c r="B356" s="15">
        <v>0.5</v>
      </c>
      <c r="C356" s="15">
        <v>385.42857142857099</v>
      </c>
      <c r="D356" s="16">
        <v>-384.92857142857099</v>
      </c>
      <c r="E356" s="17" t="s">
        <v>11</v>
      </c>
      <c r="F356" s="12">
        <v>4.1159242874443001E-3</v>
      </c>
      <c r="G356" s="17" t="s">
        <v>12</v>
      </c>
      <c r="H356" s="18" t="s">
        <v>13</v>
      </c>
      <c r="I356" s="18" t="s">
        <v>44</v>
      </c>
      <c r="J356" s="22" t="s">
        <v>27</v>
      </c>
    </row>
    <row r="357" spans="1:10" s="19" customFormat="1" x14ac:dyDescent="0.2">
      <c r="A357" s="14">
        <v>183604</v>
      </c>
      <c r="B357" s="15">
        <v>50.2</v>
      </c>
      <c r="C357" s="15">
        <v>451.71428571428601</v>
      </c>
      <c r="D357" s="16">
        <v>-401.51428571428602</v>
      </c>
      <c r="E357" s="17" t="s">
        <v>28</v>
      </c>
      <c r="F357" s="12">
        <v>6.9476410144362399E-2</v>
      </c>
      <c r="G357" s="17" t="s">
        <v>12</v>
      </c>
      <c r="H357" s="18" t="s">
        <v>13</v>
      </c>
      <c r="I357" s="18" t="s">
        <v>44</v>
      </c>
      <c r="J357" s="22" t="s">
        <v>27</v>
      </c>
    </row>
    <row r="358" spans="1:10" x14ac:dyDescent="0.2">
      <c r="A358" s="14">
        <v>4483337</v>
      </c>
      <c r="B358" s="15">
        <v>0.2</v>
      </c>
      <c r="C358" s="15">
        <v>413.5</v>
      </c>
      <c r="D358" s="16">
        <v>-413.3</v>
      </c>
      <c r="E358" s="17" t="s">
        <v>28</v>
      </c>
      <c r="F358" s="12">
        <v>4.8049233479696002E-4</v>
      </c>
      <c r="G358" s="17" t="s">
        <v>12</v>
      </c>
      <c r="H358" s="18" t="s">
        <v>13</v>
      </c>
      <c r="I358" s="22" t="s">
        <v>27</v>
      </c>
      <c r="J358" s="22" t="s">
        <v>27</v>
      </c>
    </row>
    <row r="359" spans="1:10" x14ac:dyDescent="0.2">
      <c r="A359" s="8">
        <v>195166</v>
      </c>
      <c r="B359" s="9">
        <v>4.9000000000000004</v>
      </c>
      <c r="C359" s="9">
        <v>431.28571428571399</v>
      </c>
      <c r="D359" s="10">
        <v>-426.38571428571402</v>
      </c>
      <c r="E359" s="11" t="s">
        <v>11</v>
      </c>
      <c r="F359" s="12">
        <v>7.86965022036277E-2</v>
      </c>
      <c r="G359" s="11" t="s">
        <v>12</v>
      </c>
      <c r="H359" s="13" t="s">
        <v>13</v>
      </c>
      <c r="I359" s="13" t="s">
        <v>44</v>
      </c>
      <c r="J359" s="22" t="s">
        <v>27</v>
      </c>
    </row>
    <row r="360" spans="1:10" x14ac:dyDescent="0.2">
      <c r="A360" s="14">
        <v>308544</v>
      </c>
      <c r="B360" s="15">
        <v>94.6</v>
      </c>
      <c r="C360" s="15">
        <v>560.57142857142901</v>
      </c>
      <c r="D360" s="16">
        <v>-465.97142857142899</v>
      </c>
      <c r="E360" s="17" t="s">
        <v>11</v>
      </c>
      <c r="F360" s="12">
        <v>9.1102360205154401E-2</v>
      </c>
      <c r="G360" s="17" t="s">
        <v>12</v>
      </c>
      <c r="H360" s="18" t="s">
        <v>13</v>
      </c>
      <c r="I360" s="18" t="s">
        <v>44</v>
      </c>
      <c r="J360" s="22" t="s">
        <v>27</v>
      </c>
    </row>
    <row r="361" spans="1:10" x14ac:dyDescent="0.2">
      <c r="A361" s="14">
        <v>302049</v>
      </c>
      <c r="B361" s="15">
        <v>89.1</v>
      </c>
      <c r="C361" s="15">
        <v>605.42857142857099</v>
      </c>
      <c r="D361" s="16">
        <v>-516.32857142857097</v>
      </c>
      <c r="E361" s="17" t="s">
        <v>11</v>
      </c>
      <c r="F361" s="12">
        <v>7.3786633737159699E-2</v>
      </c>
      <c r="G361" s="17" t="s">
        <v>12</v>
      </c>
      <c r="H361" s="18" t="s">
        <v>13</v>
      </c>
      <c r="I361" s="18" t="s">
        <v>44</v>
      </c>
      <c r="J361" s="22" t="s">
        <v>27</v>
      </c>
    </row>
    <row r="362" spans="1:10" x14ac:dyDescent="0.2">
      <c r="A362" s="14">
        <v>175704</v>
      </c>
      <c r="B362" s="15">
        <v>6.4</v>
      </c>
      <c r="C362" s="15">
        <v>546.78571428571399</v>
      </c>
      <c r="D362" s="16">
        <v>-540.38571428571402</v>
      </c>
      <c r="E362" s="17" t="s">
        <v>11</v>
      </c>
      <c r="F362" s="12">
        <v>1.7967942249766801E-4</v>
      </c>
      <c r="G362" s="17" t="s">
        <v>12</v>
      </c>
      <c r="H362" s="18" t="s">
        <v>13</v>
      </c>
      <c r="I362" s="18" t="s">
        <v>44</v>
      </c>
      <c r="J362" s="22" t="s">
        <v>27</v>
      </c>
    </row>
    <row r="363" spans="1:10" x14ac:dyDescent="0.2">
      <c r="A363" s="14">
        <v>4449427</v>
      </c>
      <c r="B363" s="15">
        <v>0.2</v>
      </c>
      <c r="C363" s="15">
        <v>542.357142857143</v>
      </c>
      <c r="D363" s="16">
        <v>-542.15714285714296</v>
      </c>
      <c r="E363" s="17" t="s">
        <v>28</v>
      </c>
      <c r="F363" s="20">
        <v>3.2869624165929899E-5</v>
      </c>
      <c r="G363" s="17" t="s">
        <v>12</v>
      </c>
      <c r="H363" s="18" t="s">
        <v>13</v>
      </c>
      <c r="I363" s="18" t="s">
        <v>14</v>
      </c>
      <c r="J363" s="22" t="s">
        <v>27</v>
      </c>
    </row>
    <row r="364" spans="1:10" s="19" customFormat="1" x14ac:dyDescent="0.2">
      <c r="A364" s="14">
        <v>281310</v>
      </c>
      <c r="B364" s="15">
        <v>0.1</v>
      </c>
      <c r="C364" s="15">
        <v>547.642857142857</v>
      </c>
      <c r="D364" s="16">
        <v>-547.54285714285697</v>
      </c>
      <c r="E364" s="17" t="s">
        <v>11</v>
      </c>
      <c r="F364" s="12">
        <v>2.47163845316101E-3</v>
      </c>
      <c r="G364" s="17" t="s">
        <v>74</v>
      </c>
      <c r="H364" s="22" t="s">
        <v>27</v>
      </c>
      <c r="I364" s="22" t="s">
        <v>27</v>
      </c>
      <c r="J364" s="22" t="s">
        <v>27</v>
      </c>
    </row>
    <row r="365" spans="1:10" s="19" customFormat="1" x14ac:dyDescent="0.2">
      <c r="A365" s="14">
        <v>4480189</v>
      </c>
      <c r="B365" s="15">
        <v>19.600000000000001</v>
      </c>
      <c r="C365" s="15">
        <v>592.357142857143</v>
      </c>
      <c r="D365" s="16">
        <v>-572.75714285714298</v>
      </c>
      <c r="E365" s="17" t="s">
        <v>11</v>
      </c>
      <c r="F365" s="12">
        <v>5.2251564562594602E-4</v>
      </c>
      <c r="G365" s="17" t="s">
        <v>74</v>
      </c>
      <c r="H365" s="18" t="s">
        <v>75</v>
      </c>
      <c r="I365" s="18" t="s">
        <v>76</v>
      </c>
      <c r="J365" s="18" t="s">
        <v>179</v>
      </c>
    </row>
    <row r="366" spans="1:10" x14ac:dyDescent="0.2">
      <c r="A366" s="14">
        <v>292735</v>
      </c>
      <c r="B366" s="15">
        <v>127.2</v>
      </c>
      <c r="C366" s="15">
        <v>770.21428571428601</v>
      </c>
      <c r="D366" s="16">
        <v>-643.01428571428596</v>
      </c>
      <c r="E366" s="17" t="s">
        <v>11</v>
      </c>
      <c r="F366" s="12">
        <v>6.9978800706637201E-2</v>
      </c>
      <c r="G366" s="17" t="s">
        <v>12</v>
      </c>
      <c r="H366" s="18" t="s">
        <v>13</v>
      </c>
      <c r="I366" s="18" t="s">
        <v>44</v>
      </c>
      <c r="J366" s="22" t="s">
        <v>27</v>
      </c>
    </row>
    <row r="367" spans="1:10" x14ac:dyDescent="0.2">
      <c r="A367" s="8">
        <v>2309802</v>
      </c>
      <c r="B367" s="9">
        <v>0.8</v>
      </c>
      <c r="C367" s="9">
        <v>898.5</v>
      </c>
      <c r="D367" s="10">
        <v>-897.7</v>
      </c>
      <c r="E367" s="11" t="s">
        <v>11</v>
      </c>
      <c r="F367" s="12">
        <v>3.1241488760534301E-3</v>
      </c>
      <c r="G367" s="11" t="s">
        <v>16</v>
      </c>
      <c r="H367" s="13" t="s">
        <v>36</v>
      </c>
      <c r="I367" s="13" t="s">
        <v>37</v>
      </c>
      <c r="J367" s="13" t="s">
        <v>58</v>
      </c>
    </row>
    <row r="368" spans="1:10" x14ac:dyDescent="0.2">
      <c r="A368" s="14">
        <v>193191</v>
      </c>
      <c r="B368" s="15">
        <v>9.9</v>
      </c>
      <c r="C368" s="15">
        <v>1004.57142857143</v>
      </c>
      <c r="D368" s="16">
        <v>-994.67142857142903</v>
      </c>
      <c r="E368" s="17" t="s">
        <v>28</v>
      </c>
      <c r="F368" s="12">
        <v>7.9252147193964895E-2</v>
      </c>
      <c r="G368" s="17" t="s">
        <v>12</v>
      </c>
      <c r="H368" s="18" t="s">
        <v>13</v>
      </c>
      <c r="I368" s="18" t="s">
        <v>57</v>
      </c>
      <c r="J368" s="22" t="s">
        <v>27</v>
      </c>
    </row>
    <row r="369" spans="1:10" x14ac:dyDescent="0.2">
      <c r="A369" s="14">
        <v>73609</v>
      </c>
      <c r="B369" s="15">
        <v>3.5</v>
      </c>
      <c r="C369" s="15">
        <v>1008</v>
      </c>
      <c r="D369" s="16">
        <v>-1004.5</v>
      </c>
      <c r="E369" s="17" t="s">
        <v>11</v>
      </c>
      <c r="F369" s="20">
        <v>1.4296532827997E-8</v>
      </c>
      <c r="G369" s="17" t="s">
        <v>74</v>
      </c>
      <c r="H369" s="18" t="s">
        <v>75</v>
      </c>
      <c r="I369" s="18" t="s">
        <v>76</v>
      </c>
      <c r="J369" s="18" t="s">
        <v>179</v>
      </c>
    </row>
    <row r="370" spans="1:10" x14ac:dyDescent="0.2">
      <c r="A370" s="14">
        <v>4315658</v>
      </c>
      <c r="B370" s="15">
        <v>0.1</v>
      </c>
      <c r="C370" s="15">
        <v>1084.57142857143</v>
      </c>
      <c r="D370" s="16">
        <v>-1084.4714285714299</v>
      </c>
      <c r="E370" s="17" t="s">
        <v>11</v>
      </c>
      <c r="F370" s="20">
        <v>4.0107238141174498E-7</v>
      </c>
      <c r="G370" s="17" t="s">
        <v>74</v>
      </c>
      <c r="H370" s="18" t="s">
        <v>75</v>
      </c>
      <c r="I370" s="18" t="s">
        <v>76</v>
      </c>
      <c r="J370" s="22" t="s">
        <v>27</v>
      </c>
    </row>
    <row r="371" spans="1:10" s="19" customFormat="1" x14ac:dyDescent="0.2">
      <c r="A371" s="14">
        <v>308444</v>
      </c>
      <c r="B371" s="15">
        <v>0.1</v>
      </c>
      <c r="C371" s="15">
        <v>1648.07142857143</v>
      </c>
      <c r="D371" s="16">
        <v>-1647.9714285714299</v>
      </c>
      <c r="E371" s="17" t="s">
        <v>11</v>
      </c>
      <c r="F371" s="12">
        <v>6.02489460010328E-4</v>
      </c>
      <c r="G371" s="17" t="s">
        <v>12</v>
      </c>
      <c r="H371" s="18" t="s">
        <v>32</v>
      </c>
      <c r="I371" s="18" t="s">
        <v>33</v>
      </c>
      <c r="J371" s="18" t="s">
        <v>234</v>
      </c>
    </row>
    <row r="372" spans="1:10" x14ac:dyDescent="0.2">
      <c r="A372" s="14">
        <v>4428313</v>
      </c>
      <c r="B372" s="15">
        <v>3.1</v>
      </c>
      <c r="C372" s="15">
        <v>1973.7142857142901</v>
      </c>
      <c r="D372" s="16">
        <v>-1970.61428571429</v>
      </c>
      <c r="E372" s="17" t="s">
        <v>11</v>
      </c>
      <c r="F372" s="20">
        <v>9.9269293991002903E-5</v>
      </c>
      <c r="G372" s="17" t="s">
        <v>74</v>
      </c>
      <c r="H372" s="18" t="s">
        <v>75</v>
      </c>
      <c r="I372" s="18" t="s">
        <v>76</v>
      </c>
      <c r="J372" s="22" t="s">
        <v>27</v>
      </c>
    </row>
    <row r="373" spans="1:10" x14ac:dyDescent="0.2">
      <c r="A373" s="14">
        <v>316732</v>
      </c>
      <c r="B373" s="15">
        <v>78.099999999999994</v>
      </c>
      <c r="C373" s="15">
        <v>2187.5714285714298</v>
      </c>
      <c r="D373" s="16">
        <v>-2109.4714285714299</v>
      </c>
      <c r="E373" s="17" t="s">
        <v>11</v>
      </c>
      <c r="F373" s="12">
        <v>5.5675916883075403E-2</v>
      </c>
      <c r="G373" s="17" t="s">
        <v>12</v>
      </c>
      <c r="H373" s="18" t="s">
        <v>13</v>
      </c>
      <c r="I373" s="18" t="s">
        <v>57</v>
      </c>
      <c r="J373" s="22" t="s">
        <v>27</v>
      </c>
    </row>
    <row r="374" spans="1:10" s="19" customFormat="1" x14ac:dyDescent="0.2">
      <c r="A374" s="14">
        <v>195937</v>
      </c>
      <c r="B374" s="15">
        <v>55.1</v>
      </c>
      <c r="C374" s="15">
        <v>2239.3571428571399</v>
      </c>
      <c r="D374" s="16">
        <v>-2184.25714285714</v>
      </c>
      <c r="E374" s="17" t="s">
        <v>11</v>
      </c>
      <c r="F374" s="12">
        <v>9.7300073911867693E-3</v>
      </c>
      <c r="G374" s="17" t="s">
        <v>12</v>
      </c>
      <c r="H374" s="18" t="s">
        <v>13</v>
      </c>
      <c r="I374" s="18" t="s">
        <v>44</v>
      </c>
      <c r="J374" s="22" t="s">
        <v>27</v>
      </c>
    </row>
    <row r="375" spans="1:10" x14ac:dyDescent="0.2">
      <c r="A375" s="8">
        <v>186022</v>
      </c>
      <c r="B375" s="9">
        <v>10.8</v>
      </c>
      <c r="C375" s="9">
        <v>3749.9285714285702</v>
      </c>
      <c r="D375" s="10">
        <v>-3739.12857142857</v>
      </c>
      <c r="E375" s="11" t="s">
        <v>11</v>
      </c>
      <c r="F375" s="20">
        <v>9.9792521015695906E-9</v>
      </c>
      <c r="G375" s="11" t="s">
        <v>12</v>
      </c>
      <c r="H375" s="13" t="s">
        <v>13</v>
      </c>
      <c r="I375" s="13" t="s">
        <v>44</v>
      </c>
      <c r="J375" s="22" t="s">
        <v>27</v>
      </c>
    </row>
    <row r="376" spans="1:10" x14ac:dyDescent="0.2">
      <c r="A376" s="14">
        <v>4425214</v>
      </c>
      <c r="B376" s="15">
        <v>710.3</v>
      </c>
      <c r="C376" s="15">
        <v>4524.2142857142899</v>
      </c>
      <c r="D376" s="16">
        <v>-3813.9142857142901</v>
      </c>
      <c r="E376" s="17" t="s">
        <v>11</v>
      </c>
      <c r="F376" s="12">
        <v>3.3345982154019201E-3</v>
      </c>
      <c r="G376" s="17" t="s">
        <v>74</v>
      </c>
      <c r="H376" s="18" t="s">
        <v>136</v>
      </c>
      <c r="I376" s="18" t="s">
        <v>137</v>
      </c>
      <c r="J376" s="22" t="s">
        <v>27</v>
      </c>
    </row>
    <row r="377" spans="1:10" s="19" customFormat="1" x14ac:dyDescent="0.2">
      <c r="A377" s="23" t="s">
        <v>235</v>
      </c>
      <c r="B377" s="24"/>
      <c r="C377" s="24"/>
      <c r="D377" s="25"/>
      <c r="E377" s="26"/>
      <c r="F377" s="27"/>
      <c r="G377" s="27"/>
      <c r="H377" s="27"/>
      <c r="I377" s="27"/>
    </row>
    <row r="378" spans="1:10" x14ac:dyDescent="0.2">
      <c r="A378" s="23"/>
      <c r="B378" s="28"/>
      <c r="C378" s="28"/>
      <c r="D378" s="29"/>
      <c r="E378" s="30"/>
      <c r="F378" s="23"/>
      <c r="G378" s="23"/>
      <c r="H378" s="23"/>
      <c r="I378" s="31"/>
    </row>
    <row r="379" spans="1:10" x14ac:dyDescent="0.2">
      <c r="A379" s="23"/>
      <c r="B379" s="28"/>
      <c r="C379" s="28"/>
      <c r="D379" s="29"/>
      <c r="E379" s="32"/>
      <c r="F379" s="23"/>
      <c r="G379" s="23"/>
      <c r="H379" s="23"/>
      <c r="I379" s="31"/>
    </row>
    <row r="380" spans="1:10" x14ac:dyDescent="0.2">
      <c r="A380" s="23"/>
      <c r="B380" s="23"/>
      <c r="C380" s="23"/>
      <c r="D380" s="30"/>
      <c r="E380" s="23"/>
      <c r="F380" s="23"/>
      <c r="G380" s="23"/>
      <c r="H380" s="23"/>
      <c r="I380" s="23"/>
    </row>
    <row r="381" spans="1:10" x14ac:dyDescent="0.2">
      <c r="A381" s="23"/>
      <c r="B381" s="23"/>
      <c r="C381" s="23"/>
      <c r="D381" s="30"/>
      <c r="E381" s="23"/>
      <c r="F381" s="23"/>
      <c r="G381" s="23"/>
      <c r="H381" s="23"/>
      <c r="I381" s="23"/>
    </row>
    <row r="382" spans="1:10" x14ac:dyDescent="0.2">
      <c r="A382" s="23"/>
      <c r="B382" s="23"/>
      <c r="C382" s="23"/>
      <c r="D382" s="30"/>
      <c r="E382" s="23"/>
      <c r="F382" s="23"/>
      <c r="G382" s="23"/>
      <c r="H382" s="23"/>
      <c r="I382" s="23"/>
    </row>
    <row r="383" spans="1:10" x14ac:dyDescent="0.2">
      <c r="A383" s="23"/>
      <c r="B383" s="23"/>
      <c r="C383" s="23"/>
      <c r="D383" s="30"/>
      <c r="E383" s="23"/>
      <c r="F383" s="23"/>
      <c r="G383" s="23"/>
      <c r="H383" s="23"/>
      <c r="I383" s="23"/>
    </row>
    <row r="384" spans="1:10" x14ac:dyDescent="0.2">
      <c r="A384" s="23"/>
      <c r="B384" s="23"/>
      <c r="C384" s="23"/>
      <c r="D384" s="30"/>
      <c r="E384" s="23"/>
      <c r="F384" s="23"/>
      <c r="G384" s="23"/>
      <c r="H384" s="23"/>
      <c r="I384" s="23"/>
    </row>
    <row r="385" spans="1:9" x14ac:dyDescent="0.2">
      <c r="A385" s="23"/>
      <c r="B385" s="23"/>
      <c r="C385" s="23"/>
      <c r="D385" s="30"/>
      <c r="E385" s="23"/>
      <c r="F385" s="23"/>
      <c r="G385" s="23"/>
      <c r="H385" s="23"/>
      <c r="I385" s="23"/>
    </row>
    <row r="386" spans="1:9" x14ac:dyDescent="0.2">
      <c r="A386" s="23"/>
      <c r="B386" s="23"/>
      <c r="C386" s="23"/>
      <c r="D386" s="30"/>
      <c r="E386" s="23"/>
      <c r="F386" s="23"/>
      <c r="G386" s="23"/>
      <c r="H386" s="23"/>
      <c r="I386" s="23"/>
    </row>
    <row r="387" spans="1:9" x14ac:dyDescent="0.2">
      <c r="A387" s="23"/>
      <c r="B387" s="23"/>
      <c r="C387" s="23"/>
      <c r="D387" s="30"/>
      <c r="E387" s="23"/>
      <c r="F387" s="23"/>
      <c r="G387" s="23"/>
      <c r="H387" s="23"/>
      <c r="I387" s="23"/>
    </row>
    <row r="388" spans="1:9" x14ac:dyDescent="0.2">
      <c r="A388" s="23"/>
      <c r="B388" s="23"/>
      <c r="C388" s="23"/>
      <c r="D388" s="30"/>
      <c r="E388" s="23"/>
      <c r="F388" s="23"/>
      <c r="G388" s="23"/>
      <c r="H388" s="23"/>
      <c r="I388" s="23"/>
    </row>
    <row r="389" spans="1:9" x14ac:dyDescent="0.2">
      <c r="A389" s="23"/>
      <c r="B389" s="23"/>
      <c r="C389" s="23"/>
      <c r="D389" s="30"/>
      <c r="E389" s="23"/>
      <c r="F389" s="23"/>
      <c r="G389" s="23"/>
      <c r="H389" s="23"/>
      <c r="I389" s="23"/>
    </row>
    <row r="390" spans="1:9" x14ac:dyDescent="0.2">
      <c r="A390" s="23"/>
      <c r="B390" s="23"/>
      <c r="C390" s="23"/>
      <c r="D390" s="30"/>
      <c r="E390" s="23"/>
      <c r="F390" s="23"/>
      <c r="G390" s="23"/>
      <c r="H390" s="23"/>
      <c r="I390" s="23"/>
    </row>
    <row r="391" spans="1:9" x14ac:dyDescent="0.2">
      <c r="A391" s="23"/>
      <c r="B391" s="23"/>
      <c r="C391" s="23"/>
      <c r="D391" s="30"/>
      <c r="E391" s="23"/>
      <c r="F391" s="23"/>
      <c r="G391" s="23"/>
      <c r="H391" s="23"/>
      <c r="I391" s="23"/>
    </row>
    <row r="392" spans="1:9" x14ac:dyDescent="0.2">
      <c r="A392" s="23"/>
      <c r="B392" s="23"/>
      <c r="C392" s="23"/>
      <c r="D392" s="30"/>
      <c r="E392" s="23"/>
      <c r="F392" s="23"/>
      <c r="G392" s="23"/>
      <c r="H392" s="23"/>
      <c r="I392" s="23"/>
    </row>
    <row r="393" spans="1:9" x14ac:dyDescent="0.2">
      <c r="A393" s="23"/>
      <c r="B393" s="23"/>
      <c r="C393" s="23"/>
      <c r="D393" s="30"/>
      <c r="E393" s="23"/>
      <c r="F393" s="23"/>
      <c r="G393" s="23"/>
      <c r="H393" s="23"/>
      <c r="I393" s="23"/>
    </row>
    <row r="394" spans="1:9" x14ac:dyDescent="0.2">
      <c r="A394" s="23"/>
      <c r="B394" s="23"/>
      <c r="C394" s="23"/>
      <c r="D394" s="30"/>
      <c r="E394" s="23"/>
      <c r="F394" s="23"/>
      <c r="G394" s="23"/>
      <c r="H394" s="23"/>
      <c r="I394" s="23"/>
    </row>
    <row r="395" spans="1:9" x14ac:dyDescent="0.2">
      <c r="A395" s="23"/>
      <c r="B395" s="23"/>
      <c r="C395" s="23"/>
      <c r="D395" s="30"/>
      <c r="E395" s="23"/>
      <c r="F395" s="23"/>
      <c r="G395" s="23"/>
      <c r="H395" s="23"/>
      <c r="I395" s="23"/>
    </row>
    <row r="396" spans="1:9" x14ac:dyDescent="0.2">
      <c r="A396" s="23"/>
      <c r="B396" s="23"/>
      <c r="C396" s="23"/>
      <c r="D396" s="30"/>
      <c r="E396" s="23"/>
      <c r="F396" s="23"/>
      <c r="G396" s="23"/>
      <c r="H396" s="23"/>
      <c r="I396" s="23"/>
    </row>
    <row r="397" spans="1:9" x14ac:dyDescent="0.2">
      <c r="A397" s="23"/>
      <c r="B397" s="23"/>
      <c r="C397" s="23"/>
      <c r="D397" s="30"/>
      <c r="E397" s="23"/>
      <c r="F397" s="23"/>
      <c r="G397" s="23"/>
      <c r="H397" s="23"/>
      <c r="I397" s="23"/>
    </row>
    <row r="398" spans="1:9" x14ac:dyDescent="0.2">
      <c r="A398" s="23"/>
      <c r="B398" s="23"/>
      <c r="C398" s="23"/>
      <c r="D398" s="30"/>
      <c r="E398" s="23"/>
      <c r="F398" s="23"/>
      <c r="G398" s="23"/>
      <c r="H398" s="23"/>
      <c r="I398" s="23"/>
    </row>
    <row r="399" spans="1:9" x14ac:dyDescent="0.2">
      <c r="A399" s="23"/>
      <c r="B399" s="23"/>
      <c r="C399" s="23"/>
      <c r="D399" s="30"/>
      <c r="E399" s="23"/>
      <c r="F399" s="23"/>
      <c r="G399" s="23"/>
      <c r="H399" s="23"/>
      <c r="I399" s="23"/>
    </row>
    <row r="400" spans="1:9" x14ac:dyDescent="0.2">
      <c r="A400" s="23"/>
      <c r="B400" s="23"/>
      <c r="C400" s="23"/>
      <c r="D400" s="30"/>
      <c r="E400" s="23"/>
      <c r="F400" s="23"/>
      <c r="G400" s="23"/>
      <c r="H400" s="23"/>
      <c r="I400" s="23"/>
    </row>
    <row r="401" spans="1:9" x14ac:dyDescent="0.2">
      <c r="A401" s="23"/>
      <c r="B401" s="23"/>
      <c r="C401" s="23"/>
      <c r="D401" s="30"/>
      <c r="E401" s="23"/>
      <c r="F401" s="23"/>
      <c r="G401" s="23"/>
      <c r="H401" s="23"/>
      <c r="I401" s="23"/>
    </row>
    <row r="402" spans="1:9" x14ac:dyDescent="0.2">
      <c r="A402" s="23"/>
      <c r="B402" s="23"/>
      <c r="C402" s="23"/>
      <c r="D402" s="30"/>
      <c r="E402" s="23"/>
      <c r="F402" s="23"/>
      <c r="G402" s="23"/>
      <c r="H402" s="23"/>
      <c r="I402" s="23"/>
    </row>
    <row r="403" spans="1:9" x14ac:dyDescent="0.2">
      <c r="A403" s="23"/>
      <c r="B403" s="23"/>
      <c r="C403" s="23"/>
      <c r="D403" s="30"/>
      <c r="E403" s="23"/>
      <c r="F403" s="23"/>
      <c r="G403" s="23"/>
      <c r="H403" s="23"/>
      <c r="I403" s="23"/>
    </row>
    <row r="404" spans="1:9" x14ac:dyDescent="0.2">
      <c r="A404" s="23"/>
      <c r="B404" s="23"/>
      <c r="C404" s="23"/>
      <c r="D404" s="30"/>
      <c r="E404" s="23"/>
      <c r="F404" s="23"/>
      <c r="G404" s="23"/>
      <c r="H404" s="23"/>
      <c r="I404" s="23"/>
    </row>
    <row r="405" spans="1:9" x14ac:dyDescent="0.2">
      <c r="A405" s="23"/>
      <c r="B405" s="23"/>
      <c r="C405" s="23"/>
      <c r="D405" s="30"/>
      <c r="E405" s="23"/>
      <c r="F405" s="23"/>
      <c r="G405" s="23"/>
      <c r="H405" s="23"/>
      <c r="I405" s="23"/>
    </row>
    <row r="406" spans="1:9" x14ac:dyDescent="0.2">
      <c r="A406" s="23"/>
      <c r="B406" s="23"/>
      <c r="C406" s="23"/>
      <c r="D406" s="30"/>
      <c r="E406" s="23"/>
      <c r="F406" s="23"/>
      <c r="G406" s="23"/>
      <c r="H406" s="23"/>
      <c r="I406" s="23"/>
    </row>
    <row r="407" spans="1:9" x14ac:dyDescent="0.2">
      <c r="A407" s="23"/>
      <c r="B407" s="23"/>
      <c r="C407" s="23"/>
      <c r="D407" s="30"/>
      <c r="E407" s="23"/>
      <c r="F407" s="23"/>
      <c r="G407" s="23"/>
      <c r="H407" s="23"/>
      <c r="I407" s="23"/>
    </row>
    <row r="408" spans="1:9" x14ac:dyDescent="0.2">
      <c r="A408" s="23"/>
      <c r="B408" s="23"/>
      <c r="C408" s="23"/>
      <c r="D408" s="30"/>
      <c r="E408" s="23"/>
      <c r="F408" s="23"/>
      <c r="G408" s="23"/>
      <c r="H408" s="23"/>
      <c r="I408" s="23"/>
    </row>
    <row r="409" spans="1:9" x14ac:dyDescent="0.2">
      <c r="A409" s="23"/>
      <c r="B409" s="23"/>
      <c r="C409" s="23"/>
      <c r="D409" s="30"/>
      <c r="E409" s="23"/>
      <c r="F409" s="23"/>
      <c r="G409" s="23"/>
      <c r="H409" s="23"/>
      <c r="I409" s="23"/>
    </row>
    <row r="410" spans="1:9" x14ac:dyDescent="0.2">
      <c r="A410" s="23"/>
      <c r="B410" s="23"/>
      <c r="C410" s="23"/>
      <c r="D410" s="30"/>
      <c r="E410" s="23"/>
      <c r="F410" s="23"/>
      <c r="G410" s="23"/>
      <c r="H410" s="23"/>
      <c r="I410" s="23"/>
    </row>
    <row r="411" spans="1:9" x14ac:dyDescent="0.2">
      <c r="A411" s="23"/>
      <c r="B411" s="23"/>
      <c r="C411" s="23"/>
      <c r="D411" s="30"/>
      <c r="E411" s="23"/>
      <c r="F411" s="23"/>
      <c r="G411" s="23"/>
      <c r="H411" s="23"/>
      <c r="I411" s="23"/>
    </row>
    <row r="412" spans="1:9" x14ac:dyDescent="0.2">
      <c r="A412" s="23"/>
      <c r="B412" s="23"/>
      <c r="C412" s="23"/>
      <c r="D412" s="30"/>
      <c r="E412" s="23"/>
      <c r="F412" s="23"/>
      <c r="G412" s="23"/>
      <c r="H412" s="23"/>
      <c r="I412" s="23"/>
    </row>
    <row r="413" spans="1:9" x14ac:dyDescent="0.2">
      <c r="A413" s="23"/>
      <c r="B413" s="23"/>
      <c r="C413" s="23"/>
      <c r="D413" s="30"/>
      <c r="E413" s="23"/>
      <c r="F413" s="23"/>
      <c r="G413" s="23"/>
      <c r="H413" s="23"/>
      <c r="I413" s="23"/>
    </row>
    <row r="414" spans="1:9" x14ac:dyDescent="0.2">
      <c r="A414" s="23"/>
      <c r="B414" s="23"/>
      <c r="C414" s="23"/>
      <c r="D414" s="30"/>
      <c r="E414" s="23"/>
      <c r="F414" s="23"/>
      <c r="G414" s="23"/>
      <c r="H414" s="23"/>
      <c r="I414" s="23"/>
    </row>
  </sheetData>
  <conditionalFormatting sqref="A3">
    <cfRule type="duplicateValues" dxfId="19" priority="3"/>
  </conditionalFormatting>
  <conditionalFormatting sqref="A3">
    <cfRule type="duplicateValues" dxfId="17" priority="4"/>
  </conditionalFormatting>
  <conditionalFormatting sqref="A3">
    <cfRule type="duplicateValues" dxfId="15" priority="5"/>
  </conditionalFormatting>
  <conditionalFormatting sqref="A3">
    <cfRule type="duplicateValues" dxfId="13" priority="6"/>
  </conditionalFormatting>
  <conditionalFormatting sqref="A3:A376">
    <cfRule type="duplicateValues" dxfId="11" priority="7"/>
  </conditionalFormatting>
  <conditionalFormatting sqref="A3:A376">
    <cfRule type="duplicateValues" dxfId="9" priority="8"/>
  </conditionalFormatting>
  <conditionalFormatting sqref="A377">
    <cfRule type="duplicateValues" dxfId="7" priority="1"/>
  </conditionalFormatting>
  <conditionalFormatting sqref="A377">
    <cfRule type="duplicateValues" dxfId="5" priority="2"/>
  </conditionalFormatting>
  <conditionalFormatting sqref="A378:A1048576">
    <cfRule type="duplicateValues" dxfId="3" priority="9"/>
  </conditionalFormatting>
  <conditionalFormatting sqref="A2 A378:A1048576">
    <cfRule type="duplicateValues" dxfId="1" priority="10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1-21T18:15:03Z</dcterms:created>
  <dcterms:modified xsi:type="dcterms:W3CDTF">2018-01-21T18:15:21Z</dcterms:modified>
</cp:coreProperties>
</file>